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 activeTab="2"/>
  </bookViews>
  <sheets>
    <sheet name="CRE and classification " sheetId="3" r:id="rId1"/>
    <sheet name="number of CRE" sheetId="4" r:id="rId2"/>
    <sheet name="count and proportion" sheetId="5" r:id="rId3"/>
  </sheets>
  <definedNames>
    <definedName name="_xlnm._FilterDatabase" localSheetId="0" hidden="1">'CRE and classification '!$A$2:$E$5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0" uniqueCount="109">
  <si>
    <r>
      <t xml:space="preserve">The cis-regulatory elements and classification of </t>
    </r>
    <r>
      <rPr>
        <i/>
        <sz val="11"/>
        <color theme="1"/>
        <rFont val="宋体"/>
        <charset val="134"/>
        <scheme val="minor"/>
      </rPr>
      <t xml:space="preserve">StHAKs </t>
    </r>
    <r>
      <rPr>
        <sz val="11"/>
        <color theme="1"/>
        <rFont val="宋体"/>
        <charset val="134"/>
        <scheme val="minor"/>
      </rPr>
      <t>promoter</t>
    </r>
    <r>
      <rPr>
        <i/>
        <sz val="11"/>
        <color theme="1"/>
        <rFont val="宋体"/>
        <charset val="134"/>
        <scheme val="minor"/>
      </rPr>
      <t xml:space="preserve"> </t>
    </r>
  </si>
  <si>
    <t>gene ID</t>
  </si>
  <si>
    <t>start</t>
  </si>
  <si>
    <t>end</t>
  </si>
  <si>
    <t>cis-regulatory elements (CRE)</t>
  </si>
  <si>
    <t>classification</t>
  </si>
  <si>
    <t>StHAK1</t>
  </si>
  <si>
    <t>ABRE</t>
  </si>
  <si>
    <t>abscisic acid responsive</t>
  </si>
  <si>
    <t>StHAK2</t>
  </si>
  <si>
    <t>StHAK3</t>
  </si>
  <si>
    <t>StHAK5</t>
  </si>
  <si>
    <t>StHAK6</t>
  </si>
  <si>
    <t>StHAK7</t>
  </si>
  <si>
    <t>StHAK8</t>
  </si>
  <si>
    <t>StHAK9</t>
  </si>
  <si>
    <t>StHAK10</t>
  </si>
  <si>
    <t>StHAK11</t>
  </si>
  <si>
    <t>StHAK12</t>
  </si>
  <si>
    <t>StHAK13</t>
  </si>
  <si>
    <t>StHAK14</t>
  </si>
  <si>
    <t>StHAK15</t>
  </si>
  <si>
    <t>StHAK16</t>
  </si>
  <si>
    <t>StHAK17</t>
  </si>
  <si>
    <t>StHAK18</t>
  </si>
  <si>
    <t>StHAK20</t>
  </si>
  <si>
    <t>StHAK22</t>
  </si>
  <si>
    <t>StHAK23</t>
  </si>
  <si>
    <t>StHAK24</t>
  </si>
  <si>
    <t>TGA-element</t>
  </si>
  <si>
    <t>auxin-responsive</t>
  </si>
  <si>
    <t>AuxRR-core</t>
  </si>
  <si>
    <t>StHAK19</t>
  </si>
  <si>
    <t>TATC-box</t>
  </si>
  <si>
    <t>gibberellin-responsive</t>
  </si>
  <si>
    <t>GARE-motif</t>
  </si>
  <si>
    <t>P-box</t>
  </si>
  <si>
    <t>StHAK21</t>
  </si>
  <si>
    <t>CGTCA-motif</t>
  </si>
  <si>
    <t>MeJA-responsive</t>
  </si>
  <si>
    <t>TGACG-motif</t>
  </si>
  <si>
    <t>TCA-element</t>
  </si>
  <si>
    <t>salicylic acid responsive</t>
  </si>
  <si>
    <t>StHAK4</t>
  </si>
  <si>
    <t>ARE</t>
  </si>
  <si>
    <t>anaerobic induction</t>
  </si>
  <si>
    <t>GC-motif</t>
  </si>
  <si>
    <t>anoxic specific inducibility</t>
  </si>
  <si>
    <t>TC-rich repeats</t>
  </si>
  <si>
    <t>defense and stress responsive</t>
  </si>
  <si>
    <t>MBS</t>
  </si>
  <si>
    <t>drought-inducibility</t>
  </si>
  <si>
    <t>LTR</t>
  </si>
  <si>
    <t>low-temperature responsive</t>
  </si>
  <si>
    <t>WUN-motif</t>
  </si>
  <si>
    <t>wound-responsive element</t>
  </si>
  <si>
    <t>Box 4</t>
  </si>
  <si>
    <t>light responsive</t>
  </si>
  <si>
    <t>G-Box</t>
  </si>
  <si>
    <t>GT1-motif</t>
  </si>
  <si>
    <t>AT1-motif</t>
  </si>
  <si>
    <t>GATA-motif</t>
  </si>
  <si>
    <t>G-box</t>
  </si>
  <si>
    <t>TCT-motif</t>
  </si>
  <si>
    <t>AE-box</t>
  </si>
  <si>
    <t>ATC-motif</t>
  </si>
  <si>
    <t>3-AF1 binding site</t>
  </si>
  <si>
    <t>I-box</t>
  </si>
  <si>
    <t>MRE</t>
  </si>
  <si>
    <t>ATCT-motif</t>
  </si>
  <si>
    <t>TCCC-motif</t>
  </si>
  <si>
    <t>chs-CMA2a</t>
  </si>
  <si>
    <t>Sp1</t>
  </si>
  <si>
    <t>GA-motif</t>
  </si>
  <si>
    <t>ACE</t>
  </si>
  <si>
    <t>Gap-box</t>
  </si>
  <si>
    <t>CAG-motif</t>
  </si>
  <si>
    <t>chs-CMA2c</t>
  </si>
  <si>
    <t>chs-CMA1a</t>
  </si>
  <si>
    <t>L-box</t>
  </si>
  <si>
    <t>LAMP-element</t>
  </si>
  <si>
    <t>MSA-like</t>
  </si>
  <si>
    <t>cell cycle regulation</t>
  </si>
  <si>
    <t>circadian</t>
  </si>
  <si>
    <t>circadian control</t>
  </si>
  <si>
    <t>GCN4_motif</t>
  </si>
  <si>
    <t>endosperm expression</t>
  </si>
  <si>
    <t>HD-Zip 1</t>
  </si>
  <si>
    <t>differentiation of the palisade mesophyll cells</t>
  </si>
  <si>
    <t>MBSI</t>
  </si>
  <si>
    <t>flavonoid biosynthetic</t>
  </si>
  <si>
    <t>AACA_motif</t>
  </si>
  <si>
    <t>endosperm-specific negative expression</t>
  </si>
  <si>
    <t>CAT-box</t>
  </si>
  <si>
    <t>meristem expression</t>
  </si>
  <si>
    <t>RY-element</t>
  </si>
  <si>
    <t>seed-specific regulation</t>
  </si>
  <si>
    <t>O2-site</t>
  </si>
  <si>
    <t>zein metabolism regulation</t>
  </si>
  <si>
    <r>
      <t>The number of CRE in</t>
    </r>
    <r>
      <rPr>
        <i/>
        <sz val="11"/>
        <color theme="1"/>
        <rFont val="宋体"/>
        <charset val="134"/>
        <scheme val="minor"/>
      </rPr>
      <t xml:space="preserve"> StHAKs </t>
    </r>
    <r>
      <rPr>
        <sz val="11"/>
        <color theme="1"/>
        <rFont val="宋体"/>
        <charset val="134"/>
        <scheme val="minor"/>
      </rPr>
      <t>promoter</t>
    </r>
  </si>
  <si>
    <t>GeneID</t>
  </si>
  <si>
    <r>
      <t xml:space="preserve">The count and proportion of CRE in </t>
    </r>
    <r>
      <rPr>
        <i/>
        <sz val="11"/>
        <color theme="1"/>
        <rFont val="宋体"/>
        <charset val="134"/>
        <scheme val="minor"/>
      </rPr>
      <t xml:space="preserve">StHAKs </t>
    </r>
    <r>
      <rPr>
        <sz val="11"/>
        <color theme="1"/>
        <rFont val="宋体"/>
        <charset val="134"/>
        <scheme val="minor"/>
      </rPr>
      <t>promoter</t>
    </r>
  </si>
  <si>
    <t>count</t>
  </si>
  <si>
    <t>proportion</t>
  </si>
  <si>
    <t>Hormone response</t>
  </si>
  <si>
    <t>Stress</t>
  </si>
  <si>
    <t>Light responsiveness</t>
  </si>
  <si>
    <t>development/tissue specificit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.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0.5"/>
      <color theme="1"/>
      <name val="宋体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5"/>
  <sheetViews>
    <sheetView workbookViewId="0">
      <selection activeCell="A1" sqref="A1:E1"/>
    </sheetView>
  </sheetViews>
  <sheetFormatPr defaultColWidth="8.72727272727273" defaultRowHeight="14" outlineLevelCol="4"/>
  <cols>
    <col min="4" max="4" width="20.2727272727273" customWidth="1"/>
    <col min="5" max="5" width="53.3636363636364" customWidth="1"/>
  </cols>
  <sheetData>
    <row r="1" spans="1:5">
      <c r="A1" s="16" t="s">
        <v>0</v>
      </c>
      <c r="B1" s="17"/>
      <c r="C1" s="17"/>
      <c r="D1" s="17"/>
      <c r="E1" s="17"/>
    </row>
    <row r="2" s="11" customFormat="1" ht="31" customHeight="1" spans="1:5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</row>
    <row r="3" spans="1:5">
      <c r="A3" s="19" t="s">
        <v>6</v>
      </c>
      <c r="B3" s="20">
        <v>1558</v>
      </c>
      <c r="C3" s="20">
        <v>1578</v>
      </c>
      <c r="D3" s="20" t="s">
        <v>7</v>
      </c>
      <c r="E3" s="20" t="s">
        <v>8</v>
      </c>
    </row>
    <row r="4" spans="1:5">
      <c r="A4" s="19" t="s">
        <v>6</v>
      </c>
      <c r="B4" s="20">
        <v>1705</v>
      </c>
      <c r="C4" s="20">
        <v>1725</v>
      </c>
      <c r="D4" s="20" t="s">
        <v>7</v>
      </c>
      <c r="E4" s="20" t="s">
        <v>8</v>
      </c>
    </row>
    <row r="5" ht="15" spans="1:5">
      <c r="A5" s="21" t="s">
        <v>9</v>
      </c>
      <c r="B5" s="20">
        <v>188</v>
      </c>
      <c r="C5" s="20">
        <v>208</v>
      </c>
      <c r="D5" s="20" t="s">
        <v>7</v>
      </c>
      <c r="E5" s="20" t="s">
        <v>8</v>
      </c>
    </row>
    <row r="6" ht="15" spans="1:5">
      <c r="A6" s="21" t="s">
        <v>9</v>
      </c>
      <c r="B6" s="20">
        <v>1135</v>
      </c>
      <c r="C6" s="20">
        <v>1155</v>
      </c>
      <c r="D6" s="20" t="s">
        <v>7</v>
      </c>
      <c r="E6" s="20" t="s">
        <v>8</v>
      </c>
    </row>
    <row r="7" ht="15" spans="1:5">
      <c r="A7" s="21" t="s">
        <v>10</v>
      </c>
      <c r="B7" s="20">
        <v>707</v>
      </c>
      <c r="C7" s="20">
        <v>727</v>
      </c>
      <c r="D7" s="20" t="s">
        <v>7</v>
      </c>
      <c r="E7" s="20" t="s">
        <v>8</v>
      </c>
    </row>
    <row r="8" ht="15" spans="1:5">
      <c r="A8" s="21" t="s">
        <v>11</v>
      </c>
      <c r="B8" s="20">
        <v>1869</v>
      </c>
      <c r="C8" s="20">
        <v>1889</v>
      </c>
      <c r="D8" s="20" t="s">
        <v>7</v>
      </c>
      <c r="E8" s="20" t="s">
        <v>8</v>
      </c>
    </row>
    <row r="9" ht="15" spans="1:5">
      <c r="A9" s="21" t="s">
        <v>12</v>
      </c>
      <c r="B9" s="20">
        <v>1957</v>
      </c>
      <c r="C9" s="20">
        <v>1977</v>
      </c>
      <c r="D9" s="20" t="s">
        <v>7</v>
      </c>
      <c r="E9" s="20" t="s">
        <v>8</v>
      </c>
    </row>
    <row r="10" ht="15" spans="1:5">
      <c r="A10" s="21" t="s">
        <v>13</v>
      </c>
      <c r="B10" s="20">
        <v>1983</v>
      </c>
      <c r="C10" s="20">
        <v>2003</v>
      </c>
      <c r="D10" s="20" t="s">
        <v>7</v>
      </c>
      <c r="E10" s="20" t="s">
        <v>8</v>
      </c>
    </row>
    <row r="11" ht="15" spans="1:5">
      <c r="A11" s="21" t="s">
        <v>14</v>
      </c>
      <c r="B11" s="20">
        <v>1872</v>
      </c>
      <c r="C11" s="20">
        <v>1892</v>
      </c>
      <c r="D11" s="20" t="s">
        <v>7</v>
      </c>
      <c r="E11" s="20" t="s">
        <v>8</v>
      </c>
    </row>
    <row r="12" ht="15" spans="1:5">
      <c r="A12" s="21" t="s">
        <v>14</v>
      </c>
      <c r="B12" s="20">
        <v>1931</v>
      </c>
      <c r="C12" s="20">
        <v>1951</v>
      </c>
      <c r="D12" s="20" t="s">
        <v>7</v>
      </c>
      <c r="E12" s="20" t="s">
        <v>8</v>
      </c>
    </row>
    <row r="13" ht="15" spans="1:5">
      <c r="A13" s="21" t="s">
        <v>15</v>
      </c>
      <c r="B13" s="20">
        <v>1100</v>
      </c>
      <c r="C13" s="20">
        <v>1120</v>
      </c>
      <c r="D13" s="20" t="s">
        <v>7</v>
      </c>
      <c r="E13" s="20" t="s">
        <v>8</v>
      </c>
    </row>
    <row r="14" ht="15" spans="1:5">
      <c r="A14" s="21" t="s">
        <v>15</v>
      </c>
      <c r="B14" s="20">
        <v>1705</v>
      </c>
      <c r="C14" s="20">
        <v>1725</v>
      </c>
      <c r="D14" s="20" t="s">
        <v>7</v>
      </c>
      <c r="E14" s="20" t="s">
        <v>8</v>
      </c>
    </row>
    <row r="15" ht="15" spans="1:5">
      <c r="A15" s="21" t="s">
        <v>16</v>
      </c>
      <c r="B15" s="20">
        <v>616</v>
      </c>
      <c r="C15" s="20">
        <v>636</v>
      </c>
      <c r="D15" s="20" t="s">
        <v>7</v>
      </c>
      <c r="E15" s="20" t="s">
        <v>8</v>
      </c>
    </row>
    <row r="16" ht="15" spans="1:5">
      <c r="A16" s="21" t="s">
        <v>16</v>
      </c>
      <c r="B16" s="20">
        <v>646</v>
      </c>
      <c r="C16" s="20">
        <v>666</v>
      </c>
      <c r="D16" s="20" t="s">
        <v>7</v>
      </c>
      <c r="E16" s="20" t="s">
        <v>8</v>
      </c>
    </row>
    <row r="17" ht="15" spans="1:5">
      <c r="A17" s="21" t="s">
        <v>16</v>
      </c>
      <c r="B17" s="20">
        <v>1138</v>
      </c>
      <c r="C17" s="20">
        <v>1158</v>
      </c>
      <c r="D17" s="20" t="s">
        <v>7</v>
      </c>
      <c r="E17" s="20" t="s">
        <v>8</v>
      </c>
    </row>
    <row r="18" ht="15" spans="1:5">
      <c r="A18" s="21" t="s">
        <v>16</v>
      </c>
      <c r="B18" s="20">
        <v>1138</v>
      </c>
      <c r="C18" s="20">
        <v>1158</v>
      </c>
      <c r="D18" s="20" t="s">
        <v>7</v>
      </c>
      <c r="E18" s="20" t="s">
        <v>8</v>
      </c>
    </row>
    <row r="19" ht="15" spans="1:5">
      <c r="A19" s="21" t="s">
        <v>17</v>
      </c>
      <c r="B19" s="20">
        <v>1408</v>
      </c>
      <c r="C19" s="20">
        <v>1428</v>
      </c>
      <c r="D19" s="20" t="s">
        <v>7</v>
      </c>
      <c r="E19" s="20" t="s">
        <v>8</v>
      </c>
    </row>
    <row r="20" ht="15" spans="1:5">
      <c r="A20" s="21" t="s">
        <v>18</v>
      </c>
      <c r="B20" s="20">
        <v>597</v>
      </c>
      <c r="C20" s="20">
        <v>617</v>
      </c>
      <c r="D20" s="20" t="s">
        <v>7</v>
      </c>
      <c r="E20" s="20" t="s">
        <v>8</v>
      </c>
    </row>
    <row r="21" ht="15" spans="1:5">
      <c r="A21" s="21" t="s">
        <v>18</v>
      </c>
      <c r="B21" s="20">
        <v>1877</v>
      </c>
      <c r="C21" s="20">
        <v>1897</v>
      </c>
      <c r="D21" s="20" t="s">
        <v>7</v>
      </c>
      <c r="E21" s="20" t="s">
        <v>8</v>
      </c>
    </row>
    <row r="22" ht="15" spans="1:5">
      <c r="A22" s="21" t="s">
        <v>19</v>
      </c>
      <c r="B22" s="20">
        <v>919</v>
      </c>
      <c r="C22" s="20">
        <v>939</v>
      </c>
      <c r="D22" s="20" t="s">
        <v>7</v>
      </c>
      <c r="E22" s="20" t="s">
        <v>8</v>
      </c>
    </row>
    <row r="23" ht="15" spans="1:5">
      <c r="A23" s="21" t="s">
        <v>19</v>
      </c>
      <c r="B23" s="20">
        <v>917</v>
      </c>
      <c r="C23" s="20">
        <v>937</v>
      </c>
      <c r="D23" s="20" t="s">
        <v>7</v>
      </c>
      <c r="E23" s="20" t="s">
        <v>8</v>
      </c>
    </row>
    <row r="24" ht="15" spans="1:5">
      <c r="A24" s="21" t="s">
        <v>19</v>
      </c>
      <c r="B24" s="20">
        <v>1015</v>
      </c>
      <c r="C24" s="20">
        <v>1035</v>
      </c>
      <c r="D24" s="20" t="s">
        <v>7</v>
      </c>
      <c r="E24" s="20" t="s">
        <v>8</v>
      </c>
    </row>
    <row r="25" ht="15" spans="1:5">
      <c r="A25" s="21" t="s">
        <v>19</v>
      </c>
      <c r="B25" s="20">
        <v>1015</v>
      </c>
      <c r="C25" s="20">
        <v>1035</v>
      </c>
      <c r="D25" s="20" t="s">
        <v>7</v>
      </c>
      <c r="E25" s="20" t="s">
        <v>8</v>
      </c>
    </row>
    <row r="26" ht="15" spans="1:5">
      <c r="A26" s="21" t="s">
        <v>19</v>
      </c>
      <c r="B26" s="20">
        <v>1514</v>
      </c>
      <c r="C26" s="20">
        <v>1534</v>
      </c>
      <c r="D26" s="20" t="s">
        <v>7</v>
      </c>
      <c r="E26" s="20" t="s">
        <v>8</v>
      </c>
    </row>
    <row r="27" ht="15" spans="1:5">
      <c r="A27" s="21" t="s">
        <v>20</v>
      </c>
      <c r="B27" s="20">
        <v>83</v>
      </c>
      <c r="C27" s="20">
        <v>103</v>
      </c>
      <c r="D27" s="20" t="s">
        <v>7</v>
      </c>
      <c r="E27" s="20" t="s">
        <v>8</v>
      </c>
    </row>
    <row r="28" ht="15" spans="1:5">
      <c r="A28" s="21" t="s">
        <v>21</v>
      </c>
      <c r="B28" s="20">
        <v>1010</v>
      </c>
      <c r="C28" s="20">
        <v>1030</v>
      </c>
      <c r="D28" s="20" t="s">
        <v>7</v>
      </c>
      <c r="E28" s="20" t="s">
        <v>8</v>
      </c>
    </row>
    <row r="29" ht="15" spans="1:5">
      <c r="A29" s="21" t="s">
        <v>22</v>
      </c>
      <c r="B29" s="20">
        <v>714</v>
      </c>
      <c r="C29" s="20">
        <v>734</v>
      </c>
      <c r="D29" s="20" t="s">
        <v>7</v>
      </c>
      <c r="E29" s="20" t="s">
        <v>8</v>
      </c>
    </row>
    <row r="30" ht="15" spans="1:5">
      <c r="A30" s="21" t="s">
        <v>22</v>
      </c>
      <c r="B30" s="20">
        <v>1868</v>
      </c>
      <c r="C30" s="20">
        <v>1888</v>
      </c>
      <c r="D30" s="20" t="s">
        <v>7</v>
      </c>
      <c r="E30" s="20" t="s">
        <v>8</v>
      </c>
    </row>
    <row r="31" ht="15" spans="1:5">
      <c r="A31" s="21" t="s">
        <v>23</v>
      </c>
      <c r="B31" s="20">
        <v>1756</v>
      </c>
      <c r="C31" s="20">
        <v>1776</v>
      </c>
      <c r="D31" s="20" t="s">
        <v>7</v>
      </c>
      <c r="E31" s="20" t="s">
        <v>8</v>
      </c>
    </row>
    <row r="32" ht="15" spans="1:5">
      <c r="A32" s="21" t="s">
        <v>24</v>
      </c>
      <c r="B32" s="20">
        <v>585</v>
      </c>
      <c r="C32" s="20">
        <v>605</v>
      </c>
      <c r="D32" s="20" t="s">
        <v>7</v>
      </c>
      <c r="E32" s="20" t="s">
        <v>8</v>
      </c>
    </row>
    <row r="33" ht="15" spans="1:5">
      <c r="A33" s="21" t="s">
        <v>25</v>
      </c>
      <c r="B33" s="20">
        <v>73</v>
      </c>
      <c r="C33" s="20">
        <v>93</v>
      </c>
      <c r="D33" s="20" t="s">
        <v>7</v>
      </c>
      <c r="E33" s="20" t="s">
        <v>8</v>
      </c>
    </row>
    <row r="34" ht="15" spans="1:5">
      <c r="A34" s="21" t="s">
        <v>25</v>
      </c>
      <c r="B34" s="20">
        <v>89</v>
      </c>
      <c r="C34" s="20">
        <v>109</v>
      </c>
      <c r="D34" s="20" t="s">
        <v>7</v>
      </c>
      <c r="E34" s="20" t="s">
        <v>8</v>
      </c>
    </row>
    <row r="35" ht="15" spans="1:5">
      <c r="A35" s="21" t="s">
        <v>25</v>
      </c>
      <c r="B35" s="20">
        <v>245</v>
      </c>
      <c r="C35" s="20">
        <v>265</v>
      </c>
      <c r="D35" s="20" t="s">
        <v>7</v>
      </c>
      <c r="E35" s="20" t="s">
        <v>8</v>
      </c>
    </row>
    <row r="36" ht="15" spans="1:5">
      <c r="A36" s="21" t="s">
        <v>26</v>
      </c>
      <c r="B36" s="20">
        <v>491</v>
      </c>
      <c r="C36" s="20">
        <v>511</v>
      </c>
      <c r="D36" s="20" t="s">
        <v>7</v>
      </c>
      <c r="E36" s="20" t="s">
        <v>8</v>
      </c>
    </row>
    <row r="37" ht="15" spans="1:5">
      <c r="A37" s="21" t="s">
        <v>27</v>
      </c>
      <c r="B37" s="20">
        <v>1300</v>
      </c>
      <c r="C37" s="20">
        <v>1320</v>
      </c>
      <c r="D37" s="20" t="s">
        <v>7</v>
      </c>
      <c r="E37" s="20" t="s">
        <v>8</v>
      </c>
    </row>
    <row r="38" ht="15" spans="1:5">
      <c r="A38" s="21" t="s">
        <v>28</v>
      </c>
      <c r="B38" s="20">
        <v>1124</v>
      </c>
      <c r="C38" s="20">
        <v>1144</v>
      </c>
      <c r="D38" s="20" t="s">
        <v>7</v>
      </c>
      <c r="E38" s="20" t="s">
        <v>8</v>
      </c>
    </row>
    <row r="39" ht="15" spans="1:5">
      <c r="A39" s="21" t="s">
        <v>11</v>
      </c>
      <c r="B39" s="20">
        <v>1353</v>
      </c>
      <c r="C39" s="20">
        <v>1373</v>
      </c>
      <c r="D39" s="20" t="s">
        <v>29</v>
      </c>
      <c r="E39" s="20" t="s">
        <v>30</v>
      </c>
    </row>
    <row r="40" ht="15" spans="1:5">
      <c r="A40" s="21" t="s">
        <v>15</v>
      </c>
      <c r="B40" s="20">
        <v>19</v>
      </c>
      <c r="C40" s="20">
        <v>39</v>
      </c>
      <c r="D40" s="20" t="s">
        <v>29</v>
      </c>
      <c r="E40" s="20" t="s">
        <v>30</v>
      </c>
    </row>
    <row r="41" ht="15" spans="1:5">
      <c r="A41" s="21" t="s">
        <v>19</v>
      </c>
      <c r="B41" s="20">
        <v>1001</v>
      </c>
      <c r="C41" s="20">
        <v>1021</v>
      </c>
      <c r="D41" s="20" t="s">
        <v>31</v>
      </c>
      <c r="E41" s="20" t="s">
        <v>30</v>
      </c>
    </row>
    <row r="42" ht="15" spans="1:5">
      <c r="A42" s="21" t="s">
        <v>32</v>
      </c>
      <c r="B42" s="20">
        <v>1098</v>
      </c>
      <c r="C42" s="20">
        <v>1118</v>
      </c>
      <c r="D42" s="20" t="s">
        <v>31</v>
      </c>
      <c r="E42" s="20" t="s">
        <v>30</v>
      </c>
    </row>
    <row r="43" ht="15" spans="1:5">
      <c r="A43" s="21" t="s">
        <v>25</v>
      </c>
      <c r="B43" s="20">
        <v>1452</v>
      </c>
      <c r="C43" s="20">
        <v>1472</v>
      </c>
      <c r="D43" s="20" t="s">
        <v>29</v>
      </c>
      <c r="E43" s="20" t="s">
        <v>30</v>
      </c>
    </row>
    <row r="44" ht="15" spans="1:5">
      <c r="A44" s="21" t="s">
        <v>25</v>
      </c>
      <c r="B44" s="20">
        <v>1953</v>
      </c>
      <c r="C44" s="20">
        <v>1973</v>
      </c>
      <c r="D44" s="20" t="s">
        <v>29</v>
      </c>
      <c r="E44" s="20" t="s">
        <v>30</v>
      </c>
    </row>
    <row r="45" ht="15" spans="1:5">
      <c r="A45" s="21" t="s">
        <v>27</v>
      </c>
      <c r="B45" s="20">
        <v>311</v>
      </c>
      <c r="C45" s="20">
        <v>331</v>
      </c>
      <c r="D45" s="20" t="s">
        <v>29</v>
      </c>
      <c r="E45" s="20" t="s">
        <v>30</v>
      </c>
    </row>
    <row r="46" ht="15" spans="1:5">
      <c r="A46" s="21" t="s">
        <v>9</v>
      </c>
      <c r="B46" s="20">
        <v>1579</v>
      </c>
      <c r="C46" s="20">
        <v>1599</v>
      </c>
      <c r="D46" s="20" t="s">
        <v>33</v>
      </c>
      <c r="E46" s="20" t="s">
        <v>34</v>
      </c>
    </row>
    <row r="47" ht="15" spans="1:5">
      <c r="A47" s="21" t="s">
        <v>9</v>
      </c>
      <c r="B47" s="20">
        <v>1625</v>
      </c>
      <c r="C47" s="20">
        <v>1645</v>
      </c>
      <c r="D47" s="20" t="s">
        <v>35</v>
      </c>
      <c r="E47" s="20" t="s">
        <v>34</v>
      </c>
    </row>
    <row r="48" ht="15" spans="1:5">
      <c r="A48" s="21" t="s">
        <v>11</v>
      </c>
      <c r="B48" s="20">
        <v>898</v>
      </c>
      <c r="C48" s="20">
        <v>918</v>
      </c>
      <c r="D48" s="20" t="s">
        <v>33</v>
      </c>
      <c r="E48" s="20" t="s">
        <v>34</v>
      </c>
    </row>
    <row r="49" ht="15" spans="1:5">
      <c r="A49" s="21" t="s">
        <v>13</v>
      </c>
      <c r="B49" s="20">
        <v>1389</v>
      </c>
      <c r="C49" s="20">
        <v>1409</v>
      </c>
      <c r="D49" s="20" t="s">
        <v>33</v>
      </c>
      <c r="E49" s="20" t="s">
        <v>34</v>
      </c>
    </row>
    <row r="50" ht="15" spans="1:5">
      <c r="A50" s="21" t="s">
        <v>15</v>
      </c>
      <c r="B50" s="20">
        <v>1786</v>
      </c>
      <c r="C50" s="20">
        <v>1806</v>
      </c>
      <c r="D50" s="20" t="s">
        <v>35</v>
      </c>
      <c r="E50" s="20" t="s">
        <v>34</v>
      </c>
    </row>
    <row r="51" ht="15" spans="1:5">
      <c r="A51" s="21" t="s">
        <v>15</v>
      </c>
      <c r="B51" s="20">
        <v>1954</v>
      </c>
      <c r="C51" s="20">
        <v>1974</v>
      </c>
      <c r="D51" s="20" t="s">
        <v>35</v>
      </c>
      <c r="E51" s="20" t="s">
        <v>34</v>
      </c>
    </row>
    <row r="52" ht="15" spans="1:5">
      <c r="A52" s="21" t="s">
        <v>16</v>
      </c>
      <c r="B52" s="20">
        <v>1115</v>
      </c>
      <c r="C52" s="20">
        <v>1135</v>
      </c>
      <c r="D52" s="20" t="s">
        <v>33</v>
      </c>
      <c r="E52" s="20" t="s">
        <v>34</v>
      </c>
    </row>
    <row r="53" ht="15" spans="1:5">
      <c r="A53" s="21" t="s">
        <v>19</v>
      </c>
      <c r="B53" s="20">
        <v>136</v>
      </c>
      <c r="C53" s="20">
        <v>156</v>
      </c>
      <c r="D53" s="20" t="s">
        <v>36</v>
      </c>
      <c r="E53" s="20" t="s">
        <v>34</v>
      </c>
    </row>
    <row r="54" ht="15" spans="1:5">
      <c r="A54" s="21" t="s">
        <v>19</v>
      </c>
      <c r="B54" s="20">
        <v>1802</v>
      </c>
      <c r="C54" s="20">
        <v>1822</v>
      </c>
      <c r="D54" s="20" t="s">
        <v>36</v>
      </c>
      <c r="E54" s="20" t="s">
        <v>34</v>
      </c>
    </row>
    <row r="55" ht="15" spans="1:5">
      <c r="A55" s="21" t="s">
        <v>19</v>
      </c>
      <c r="B55" s="20">
        <v>2003</v>
      </c>
      <c r="C55" s="20">
        <v>2023</v>
      </c>
      <c r="D55" s="20" t="s">
        <v>36</v>
      </c>
      <c r="E55" s="20" t="s">
        <v>34</v>
      </c>
    </row>
    <row r="56" ht="15" spans="1:5">
      <c r="A56" s="21" t="s">
        <v>19</v>
      </c>
      <c r="B56" s="20">
        <v>46</v>
      </c>
      <c r="C56" s="20">
        <v>66</v>
      </c>
      <c r="D56" s="20" t="s">
        <v>33</v>
      </c>
      <c r="E56" s="20" t="s">
        <v>34</v>
      </c>
    </row>
    <row r="57" ht="15" spans="1:5">
      <c r="A57" s="21" t="s">
        <v>20</v>
      </c>
      <c r="B57" s="20">
        <v>1775</v>
      </c>
      <c r="C57" s="20">
        <v>1795</v>
      </c>
      <c r="D57" s="20" t="s">
        <v>36</v>
      </c>
      <c r="E57" s="20" t="s">
        <v>34</v>
      </c>
    </row>
    <row r="58" ht="15" spans="1:5">
      <c r="A58" s="21" t="s">
        <v>21</v>
      </c>
      <c r="B58" s="20">
        <v>583</v>
      </c>
      <c r="C58" s="20">
        <v>603</v>
      </c>
      <c r="D58" s="20" t="s">
        <v>36</v>
      </c>
      <c r="E58" s="20" t="s">
        <v>34</v>
      </c>
    </row>
    <row r="59" ht="15" spans="1:5">
      <c r="A59" s="21" t="s">
        <v>21</v>
      </c>
      <c r="B59" s="20">
        <v>1785</v>
      </c>
      <c r="C59" s="20">
        <v>1805</v>
      </c>
      <c r="D59" s="20" t="s">
        <v>36</v>
      </c>
      <c r="E59" s="20" t="s">
        <v>34</v>
      </c>
    </row>
    <row r="60" ht="15" spans="1:5">
      <c r="A60" s="21" t="s">
        <v>22</v>
      </c>
      <c r="B60" s="20">
        <v>90</v>
      </c>
      <c r="C60" s="20">
        <v>110</v>
      </c>
      <c r="D60" s="20" t="s">
        <v>36</v>
      </c>
      <c r="E60" s="20" t="s">
        <v>34</v>
      </c>
    </row>
    <row r="61" ht="15" spans="1:5">
      <c r="A61" s="21" t="s">
        <v>23</v>
      </c>
      <c r="B61" s="20">
        <v>1240</v>
      </c>
      <c r="C61" s="20">
        <v>1260</v>
      </c>
      <c r="D61" s="20" t="s">
        <v>36</v>
      </c>
      <c r="E61" s="20" t="s">
        <v>34</v>
      </c>
    </row>
    <row r="62" ht="15" spans="1:5">
      <c r="A62" s="21" t="s">
        <v>24</v>
      </c>
      <c r="B62" s="20">
        <v>1260</v>
      </c>
      <c r="C62" s="20">
        <v>1280</v>
      </c>
      <c r="D62" s="20" t="s">
        <v>33</v>
      </c>
      <c r="E62" s="20" t="s">
        <v>34</v>
      </c>
    </row>
    <row r="63" ht="15" spans="1:5">
      <c r="A63" s="21" t="s">
        <v>25</v>
      </c>
      <c r="B63" s="20">
        <v>642</v>
      </c>
      <c r="C63" s="20">
        <v>662</v>
      </c>
      <c r="D63" s="20" t="s">
        <v>36</v>
      </c>
      <c r="E63" s="20" t="s">
        <v>34</v>
      </c>
    </row>
    <row r="64" ht="15" spans="1:5">
      <c r="A64" s="21" t="s">
        <v>37</v>
      </c>
      <c r="B64" s="20">
        <v>841</v>
      </c>
      <c r="C64" s="20">
        <v>861</v>
      </c>
      <c r="D64" s="20" t="s">
        <v>35</v>
      </c>
      <c r="E64" s="20" t="s">
        <v>34</v>
      </c>
    </row>
    <row r="65" ht="15" spans="1:5">
      <c r="A65" s="21" t="s">
        <v>26</v>
      </c>
      <c r="B65" s="20">
        <v>1599</v>
      </c>
      <c r="C65" s="20">
        <v>1619</v>
      </c>
      <c r="D65" s="20" t="s">
        <v>33</v>
      </c>
      <c r="E65" s="20" t="s">
        <v>34</v>
      </c>
    </row>
    <row r="66" ht="15" spans="1:5">
      <c r="A66" s="21" t="s">
        <v>27</v>
      </c>
      <c r="B66" s="20">
        <v>362</v>
      </c>
      <c r="C66" s="20">
        <v>382</v>
      </c>
      <c r="D66" s="20" t="s">
        <v>33</v>
      </c>
      <c r="E66" s="20" t="s">
        <v>34</v>
      </c>
    </row>
    <row r="67" ht="15" spans="1:5">
      <c r="A67" s="21" t="s">
        <v>27</v>
      </c>
      <c r="B67" s="20">
        <v>1848</v>
      </c>
      <c r="C67" s="20">
        <v>1868</v>
      </c>
      <c r="D67" s="20" t="s">
        <v>33</v>
      </c>
      <c r="E67" s="20" t="s">
        <v>34</v>
      </c>
    </row>
    <row r="68" ht="15" spans="1:5">
      <c r="A68" s="21" t="s">
        <v>28</v>
      </c>
      <c r="B68" s="20">
        <v>1795</v>
      </c>
      <c r="C68" s="20">
        <v>1815</v>
      </c>
      <c r="D68" s="20" t="s">
        <v>36</v>
      </c>
      <c r="E68" s="20" t="s">
        <v>34</v>
      </c>
    </row>
    <row r="69" ht="15" spans="1:5">
      <c r="A69" s="21" t="s">
        <v>28</v>
      </c>
      <c r="B69" s="20">
        <v>1866</v>
      </c>
      <c r="C69" s="20">
        <v>1886</v>
      </c>
      <c r="D69" s="20" t="s">
        <v>36</v>
      </c>
      <c r="E69" s="20" t="s">
        <v>34</v>
      </c>
    </row>
    <row r="70" ht="15" spans="1:5">
      <c r="A70" s="21" t="s">
        <v>9</v>
      </c>
      <c r="B70" s="20">
        <v>1216</v>
      </c>
      <c r="C70" s="20">
        <v>1236</v>
      </c>
      <c r="D70" s="20" t="s">
        <v>38</v>
      </c>
      <c r="E70" s="20" t="s">
        <v>39</v>
      </c>
    </row>
    <row r="71" ht="15" spans="1:5">
      <c r="A71" s="21" t="s">
        <v>9</v>
      </c>
      <c r="B71" s="20">
        <v>1216</v>
      </c>
      <c r="C71" s="20">
        <v>1236</v>
      </c>
      <c r="D71" s="20" t="s">
        <v>40</v>
      </c>
      <c r="E71" s="20" t="s">
        <v>39</v>
      </c>
    </row>
    <row r="72" ht="15" spans="1:5">
      <c r="A72" s="21" t="s">
        <v>10</v>
      </c>
      <c r="B72" s="20">
        <v>72</v>
      </c>
      <c r="C72" s="20">
        <v>92</v>
      </c>
      <c r="D72" s="20" t="s">
        <v>38</v>
      </c>
      <c r="E72" s="20" t="s">
        <v>39</v>
      </c>
    </row>
    <row r="73" ht="15" spans="1:5">
      <c r="A73" s="21" t="s">
        <v>10</v>
      </c>
      <c r="B73" s="20">
        <v>72</v>
      </c>
      <c r="C73" s="20">
        <v>92</v>
      </c>
      <c r="D73" s="20" t="s">
        <v>40</v>
      </c>
      <c r="E73" s="20" t="s">
        <v>39</v>
      </c>
    </row>
    <row r="74" ht="15" spans="1:5">
      <c r="A74" s="21" t="s">
        <v>11</v>
      </c>
      <c r="B74" s="20">
        <v>1431</v>
      </c>
      <c r="C74" s="20">
        <v>1451</v>
      </c>
      <c r="D74" s="20" t="s">
        <v>38</v>
      </c>
      <c r="E74" s="20" t="s">
        <v>39</v>
      </c>
    </row>
    <row r="75" ht="15" spans="1:5">
      <c r="A75" s="21" t="s">
        <v>11</v>
      </c>
      <c r="B75" s="20">
        <v>1431</v>
      </c>
      <c r="C75" s="20">
        <v>1451</v>
      </c>
      <c r="D75" s="20" t="s">
        <v>40</v>
      </c>
      <c r="E75" s="20" t="s">
        <v>39</v>
      </c>
    </row>
    <row r="76" ht="15" spans="1:5">
      <c r="A76" s="21" t="s">
        <v>12</v>
      </c>
      <c r="B76" s="20">
        <v>1729</v>
      </c>
      <c r="C76" s="20">
        <v>1749</v>
      </c>
      <c r="D76" s="20" t="s">
        <v>40</v>
      </c>
      <c r="E76" s="20" t="s">
        <v>39</v>
      </c>
    </row>
    <row r="77" ht="15" spans="1:5">
      <c r="A77" s="21" t="s">
        <v>12</v>
      </c>
      <c r="B77" s="20">
        <v>1729</v>
      </c>
      <c r="C77" s="20">
        <v>1749</v>
      </c>
      <c r="D77" s="20" t="s">
        <v>38</v>
      </c>
      <c r="E77" s="20" t="s">
        <v>39</v>
      </c>
    </row>
    <row r="78" ht="15" spans="1:5">
      <c r="A78" s="21" t="s">
        <v>13</v>
      </c>
      <c r="B78" s="20">
        <v>1806</v>
      </c>
      <c r="C78" s="20">
        <v>1826</v>
      </c>
      <c r="D78" s="20" t="s">
        <v>40</v>
      </c>
      <c r="E78" s="20" t="s">
        <v>39</v>
      </c>
    </row>
    <row r="79" ht="15" spans="1:5">
      <c r="A79" s="21" t="s">
        <v>13</v>
      </c>
      <c r="B79" s="20">
        <v>1806</v>
      </c>
      <c r="C79" s="20">
        <v>1826</v>
      </c>
      <c r="D79" s="20" t="s">
        <v>38</v>
      </c>
      <c r="E79" s="20" t="s">
        <v>39</v>
      </c>
    </row>
    <row r="80" ht="15" spans="1:5">
      <c r="A80" s="21" t="s">
        <v>14</v>
      </c>
      <c r="B80" s="20">
        <v>573</v>
      </c>
      <c r="C80" s="20">
        <v>593</v>
      </c>
      <c r="D80" s="20" t="s">
        <v>40</v>
      </c>
      <c r="E80" s="20" t="s">
        <v>39</v>
      </c>
    </row>
    <row r="81" ht="15" spans="1:5">
      <c r="A81" s="21" t="s">
        <v>14</v>
      </c>
      <c r="B81" s="20">
        <v>573</v>
      </c>
      <c r="C81" s="20">
        <v>593</v>
      </c>
      <c r="D81" s="20" t="s">
        <v>38</v>
      </c>
      <c r="E81" s="20" t="s">
        <v>39</v>
      </c>
    </row>
    <row r="82" ht="15" spans="1:5">
      <c r="A82" s="21" t="s">
        <v>15</v>
      </c>
      <c r="B82" s="20">
        <v>48</v>
      </c>
      <c r="C82" s="20">
        <v>68</v>
      </c>
      <c r="D82" s="20" t="s">
        <v>38</v>
      </c>
      <c r="E82" s="20" t="s">
        <v>39</v>
      </c>
    </row>
    <row r="83" ht="15" spans="1:5">
      <c r="A83" s="21" t="s">
        <v>15</v>
      </c>
      <c r="B83" s="20">
        <v>881</v>
      </c>
      <c r="C83" s="20">
        <v>901</v>
      </c>
      <c r="D83" s="20" t="s">
        <v>38</v>
      </c>
      <c r="E83" s="20" t="s">
        <v>39</v>
      </c>
    </row>
    <row r="84" ht="15" spans="1:5">
      <c r="A84" s="21" t="s">
        <v>15</v>
      </c>
      <c r="B84" s="20">
        <v>48</v>
      </c>
      <c r="C84" s="20">
        <v>68</v>
      </c>
      <c r="D84" s="20" t="s">
        <v>40</v>
      </c>
      <c r="E84" s="20" t="s">
        <v>39</v>
      </c>
    </row>
    <row r="85" ht="15" spans="1:5">
      <c r="A85" s="21" t="s">
        <v>15</v>
      </c>
      <c r="B85" s="20">
        <v>881</v>
      </c>
      <c r="C85" s="20">
        <v>901</v>
      </c>
      <c r="D85" s="20" t="s">
        <v>40</v>
      </c>
      <c r="E85" s="20" t="s">
        <v>39</v>
      </c>
    </row>
    <row r="86" ht="15" spans="1:5">
      <c r="A86" s="21" t="s">
        <v>17</v>
      </c>
      <c r="B86" s="20">
        <v>1405</v>
      </c>
      <c r="C86" s="20">
        <v>1425</v>
      </c>
      <c r="D86" s="20" t="s">
        <v>40</v>
      </c>
      <c r="E86" s="20" t="s">
        <v>39</v>
      </c>
    </row>
    <row r="87" ht="15" spans="1:5">
      <c r="A87" s="21" t="s">
        <v>17</v>
      </c>
      <c r="B87" s="20">
        <v>1405</v>
      </c>
      <c r="C87" s="20">
        <v>1425</v>
      </c>
      <c r="D87" s="20" t="s">
        <v>38</v>
      </c>
      <c r="E87" s="20" t="s">
        <v>39</v>
      </c>
    </row>
    <row r="88" ht="15" spans="1:5">
      <c r="A88" s="21" t="s">
        <v>22</v>
      </c>
      <c r="B88" s="20">
        <v>387</v>
      </c>
      <c r="C88" s="20">
        <v>407</v>
      </c>
      <c r="D88" s="20" t="s">
        <v>38</v>
      </c>
      <c r="E88" s="20" t="s">
        <v>39</v>
      </c>
    </row>
    <row r="89" ht="15" spans="1:5">
      <c r="A89" s="21" t="s">
        <v>22</v>
      </c>
      <c r="B89" s="20">
        <v>387</v>
      </c>
      <c r="C89" s="20">
        <v>407</v>
      </c>
      <c r="D89" s="20" t="s">
        <v>40</v>
      </c>
      <c r="E89" s="20" t="s">
        <v>39</v>
      </c>
    </row>
    <row r="90" ht="15" spans="1:5">
      <c r="A90" s="21" t="s">
        <v>23</v>
      </c>
      <c r="B90" s="20">
        <v>1521</v>
      </c>
      <c r="C90" s="20">
        <v>1541</v>
      </c>
      <c r="D90" s="20" t="s">
        <v>38</v>
      </c>
      <c r="E90" s="20" t="s">
        <v>39</v>
      </c>
    </row>
    <row r="91" ht="15" spans="1:5">
      <c r="A91" s="21" t="s">
        <v>23</v>
      </c>
      <c r="B91" s="20">
        <v>1521</v>
      </c>
      <c r="C91" s="20">
        <v>1541</v>
      </c>
      <c r="D91" s="20" t="s">
        <v>40</v>
      </c>
      <c r="E91" s="20" t="s">
        <v>39</v>
      </c>
    </row>
    <row r="92" ht="15" spans="1:5">
      <c r="A92" s="21" t="s">
        <v>25</v>
      </c>
      <c r="B92" s="20">
        <v>1579</v>
      </c>
      <c r="C92" s="20">
        <v>1599</v>
      </c>
      <c r="D92" s="20" t="s">
        <v>38</v>
      </c>
      <c r="E92" s="20" t="s">
        <v>39</v>
      </c>
    </row>
    <row r="93" ht="15" spans="1:5">
      <c r="A93" s="21" t="s">
        <v>25</v>
      </c>
      <c r="B93" s="20">
        <v>1579</v>
      </c>
      <c r="C93" s="20">
        <v>1599</v>
      </c>
      <c r="D93" s="20" t="s">
        <v>40</v>
      </c>
      <c r="E93" s="20" t="s">
        <v>39</v>
      </c>
    </row>
    <row r="94" ht="15" spans="1:5">
      <c r="A94" s="21" t="s">
        <v>37</v>
      </c>
      <c r="B94" s="20">
        <v>262</v>
      </c>
      <c r="C94" s="20">
        <v>282</v>
      </c>
      <c r="D94" s="20" t="s">
        <v>40</v>
      </c>
      <c r="E94" s="20" t="s">
        <v>39</v>
      </c>
    </row>
    <row r="95" ht="15" spans="1:5">
      <c r="A95" s="21" t="s">
        <v>37</v>
      </c>
      <c r="B95" s="20">
        <v>262</v>
      </c>
      <c r="C95" s="20">
        <v>282</v>
      </c>
      <c r="D95" s="20" t="s">
        <v>38</v>
      </c>
      <c r="E95" s="20" t="s">
        <v>39</v>
      </c>
    </row>
    <row r="96" ht="15" spans="1:5">
      <c r="A96" s="21" t="s">
        <v>26</v>
      </c>
      <c r="B96" s="20">
        <v>456</v>
      </c>
      <c r="C96" s="20">
        <v>476</v>
      </c>
      <c r="D96" s="20" t="s">
        <v>38</v>
      </c>
      <c r="E96" s="20" t="s">
        <v>39</v>
      </c>
    </row>
    <row r="97" ht="15" spans="1:5">
      <c r="A97" s="21" t="s">
        <v>26</v>
      </c>
      <c r="B97" s="20">
        <v>1240</v>
      </c>
      <c r="C97" s="20">
        <v>1260</v>
      </c>
      <c r="D97" s="20" t="s">
        <v>38</v>
      </c>
      <c r="E97" s="20" t="s">
        <v>39</v>
      </c>
    </row>
    <row r="98" ht="15" spans="1:5">
      <c r="A98" s="21" t="s">
        <v>26</v>
      </c>
      <c r="B98" s="20">
        <v>456</v>
      </c>
      <c r="C98" s="20">
        <v>476</v>
      </c>
      <c r="D98" s="20" t="s">
        <v>40</v>
      </c>
      <c r="E98" s="20" t="s">
        <v>39</v>
      </c>
    </row>
    <row r="99" ht="15" spans="1:5">
      <c r="A99" s="21" t="s">
        <v>26</v>
      </c>
      <c r="B99" s="20">
        <v>1240</v>
      </c>
      <c r="C99" s="20">
        <v>1260</v>
      </c>
      <c r="D99" s="20" t="s">
        <v>40</v>
      </c>
      <c r="E99" s="20" t="s">
        <v>39</v>
      </c>
    </row>
    <row r="100" ht="15" spans="1:5">
      <c r="A100" s="21" t="s">
        <v>27</v>
      </c>
      <c r="B100" s="20">
        <v>1302</v>
      </c>
      <c r="C100" s="20">
        <v>1322</v>
      </c>
      <c r="D100" s="20" t="s">
        <v>40</v>
      </c>
      <c r="E100" s="20" t="s">
        <v>39</v>
      </c>
    </row>
    <row r="101" ht="15" spans="1:5">
      <c r="A101" s="21" t="s">
        <v>27</v>
      </c>
      <c r="B101" s="20">
        <v>1827</v>
      </c>
      <c r="C101" s="20">
        <v>1847</v>
      </c>
      <c r="D101" s="20" t="s">
        <v>40</v>
      </c>
      <c r="E101" s="20" t="s">
        <v>39</v>
      </c>
    </row>
    <row r="102" ht="15" spans="1:5">
      <c r="A102" s="21" t="s">
        <v>27</v>
      </c>
      <c r="B102" s="20">
        <v>1302</v>
      </c>
      <c r="C102" s="20">
        <v>1322</v>
      </c>
      <c r="D102" s="20" t="s">
        <v>38</v>
      </c>
      <c r="E102" s="20" t="s">
        <v>39</v>
      </c>
    </row>
    <row r="103" ht="15" spans="1:5">
      <c r="A103" s="21" t="s">
        <v>27</v>
      </c>
      <c r="B103" s="20">
        <v>1827</v>
      </c>
      <c r="C103" s="20">
        <v>1847</v>
      </c>
      <c r="D103" s="20" t="s">
        <v>38</v>
      </c>
      <c r="E103" s="20" t="s">
        <v>39</v>
      </c>
    </row>
    <row r="104" ht="15" spans="1:5">
      <c r="A104" s="21" t="s">
        <v>28</v>
      </c>
      <c r="B104" s="20">
        <v>180</v>
      </c>
      <c r="C104" s="20">
        <v>200</v>
      </c>
      <c r="D104" s="20" t="s">
        <v>40</v>
      </c>
      <c r="E104" s="20" t="s">
        <v>39</v>
      </c>
    </row>
    <row r="105" ht="15" spans="1:5">
      <c r="A105" s="21" t="s">
        <v>28</v>
      </c>
      <c r="B105" s="20">
        <v>561</v>
      </c>
      <c r="C105" s="20">
        <v>581</v>
      </c>
      <c r="D105" s="20" t="s">
        <v>40</v>
      </c>
      <c r="E105" s="20" t="s">
        <v>39</v>
      </c>
    </row>
    <row r="106" ht="15" spans="1:5">
      <c r="A106" s="21" t="s">
        <v>28</v>
      </c>
      <c r="B106" s="20">
        <v>1597</v>
      </c>
      <c r="C106" s="20">
        <v>1617</v>
      </c>
      <c r="D106" s="20" t="s">
        <v>40</v>
      </c>
      <c r="E106" s="20" t="s">
        <v>39</v>
      </c>
    </row>
    <row r="107" ht="15" spans="1:5">
      <c r="A107" s="21" t="s">
        <v>28</v>
      </c>
      <c r="B107" s="20">
        <v>180</v>
      </c>
      <c r="C107" s="20">
        <v>200</v>
      </c>
      <c r="D107" s="20" t="s">
        <v>38</v>
      </c>
      <c r="E107" s="20" t="s">
        <v>39</v>
      </c>
    </row>
    <row r="108" ht="15" spans="1:5">
      <c r="A108" s="21" t="s">
        <v>28</v>
      </c>
      <c r="B108" s="20">
        <v>561</v>
      </c>
      <c r="C108" s="20">
        <v>581</v>
      </c>
      <c r="D108" s="20" t="s">
        <v>38</v>
      </c>
      <c r="E108" s="20" t="s">
        <v>39</v>
      </c>
    </row>
    <row r="109" ht="15" spans="1:5">
      <c r="A109" s="21" t="s">
        <v>28</v>
      </c>
      <c r="B109" s="20">
        <v>1597</v>
      </c>
      <c r="C109" s="20">
        <v>1617</v>
      </c>
      <c r="D109" s="20" t="s">
        <v>38</v>
      </c>
      <c r="E109" s="20" t="s">
        <v>39</v>
      </c>
    </row>
    <row r="110" ht="15" spans="1:5">
      <c r="A110" s="21" t="s">
        <v>10</v>
      </c>
      <c r="B110" s="20">
        <v>1429</v>
      </c>
      <c r="C110" s="20">
        <v>1449</v>
      </c>
      <c r="D110" s="20" t="s">
        <v>41</v>
      </c>
      <c r="E110" s="20" t="s">
        <v>42</v>
      </c>
    </row>
    <row r="111" ht="15" spans="1:5">
      <c r="A111" s="21" t="s">
        <v>10</v>
      </c>
      <c r="B111" s="20">
        <v>1472</v>
      </c>
      <c r="C111" s="20">
        <v>1492</v>
      </c>
      <c r="D111" s="20" t="s">
        <v>41</v>
      </c>
      <c r="E111" s="20" t="s">
        <v>42</v>
      </c>
    </row>
    <row r="112" ht="15" spans="1:5">
      <c r="A112" s="21" t="s">
        <v>43</v>
      </c>
      <c r="B112" s="20">
        <v>1780</v>
      </c>
      <c r="C112" s="20">
        <v>1800</v>
      </c>
      <c r="D112" s="20" t="s">
        <v>41</v>
      </c>
      <c r="E112" s="20" t="s">
        <v>42</v>
      </c>
    </row>
    <row r="113" ht="15" spans="1:5">
      <c r="A113" s="21" t="s">
        <v>11</v>
      </c>
      <c r="B113" s="20">
        <v>711</v>
      </c>
      <c r="C113" s="20">
        <v>731</v>
      </c>
      <c r="D113" s="20" t="s">
        <v>41</v>
      </c>
      <c r="E113" s="20" t="s">
        <v>42</v>
      </c>
    </row>
    <row r="114" ht="15" spans="1:5">
      <c r="A114" s="21" t="s">
        <v>11</v>
      </c>
      <c r="B114" s="20">
        <v>1403</v>
      </c>
      <c r="C114" s="20">
        <v>1423</v>
      </c>
      <c r="D114" s="20" t="s">
        <v>41</v>
      </c>
      <c r="E114" s="20" t="s">
        <v>42</v>
      </c>
    </row>
    <row r="115" ht="15" spans="1:5">
      <c r="A115" s="21" t="s">
        <v>12</v>
      </c>
      <c r="B115" s="20">
        <v>1971</v>
      </c>
      <c r="C115" s="20">
        <v>1991</v>
      </c>
      <c r="D115" s="20" t="s">
        <v>41</v>
      </c>
      <c r="E115" s="20" t="s">
        <v>42</v>
      </c>
    </row>
    <row r="116" ht="15" spans="1:5">
      <c r="A116" s="21" t="s">
        <v>16</v>
      </c>
      <c r="B116" s="20">
        <v>541</v>
      </c>
      <c r="C116" s="20">
        <v>561</v>
      </c>
      <c r="D116" s="20" t="s">
        <v>41</v>
      </c>
      <c r="E116" s="20" t="s">
        <v>42</v>
      </c>
    </row>
    <row r="117" ht="15" spans="1:5">
      <c r="A117" s="21" t="s">
        <v>17</v>
      </c>
      <c r="B117" s="20">
        <v>278</v>
      </c>
      <c r="C117" s="20">
        <v>298</v>
      </c>
      <c r="D117" s="20" t="s">
        <v>41</v>
      </c>
      <c r="E117" s="20" t="s">
        <v>42</v>
      </c>
    </row>
    <row r="118" ht="15" spans="1:5">
      <c r="A118" s="21" t="s">
        <v>32</v>
      </c>
      <c r="B118" s="20">
        <v>738</v>
      </c>
      <c r="C118" s="20">
        <v>758</v>
      </c>
      <c r="D118" s="20" t="s">
        <v>41</v>
      </c>
      <c r="E118" s="20" t="s">
        <v>42</v>
      </c>
    </row>
    <row r="119" ht="15" spans="1:5">
      <c r="A119" s="21" t="s">
        <v>25</v>
      </c>
      <c r="B119" s="20">
        <v>1814</v>
      </c>
      <c r="C119" s="20">
        <v>1834</v>
      </c>
      <c r="D119" s="20" t="s">
        <v>41</v>
      </c>
      <c r="E119" s="20" t="s">
        <v>42</v>
      </c>
    </row>
    <row r="120" ht="15" spans="1:5">
      <c r="A120" s="21" t="s">
        <v>25</v>
      </c>
      <c r="B120" s="20">
        <v>1942</v>
      </c>
      <c r="C120" s="20">
        <v>1962</v>
      </c>
      <c r="D120" s="20" t="s">
        <v>41</v>
      </c>
      <c r="E120" s="20" t="s">
        <v>42</v>
      </c>
    </row>
    <row r="121" spans="1:5">
      <c r="A121" s="19" t="s">
        <v>6</v>
      </c>
      <c r="B121" s="20">
        <v>2005</v>
      </c>
      <c r="C121" s="20">
        <v>2025</v>
      </c>
      <c r="D121" s="20" t="s">
        <v>44</v>
      </c>
      <c r="E121" s="20" t="s">
        <v>45</v>
      </c>
    </row>
    <row r="122" ht="15" spans="1:5">
      <c r="A122" s="21" t="s">
        <v>9</v>
      </c>
      <c r="B122" s="20">
        <v>252</v>
      </c>
      <c r="C122" s="20">
        <v>272</v>
      </c>
      <c r="D122" s="20" t="s">
        <v>44</v>
      </c>
      <c r="E122" s="20" t="s">
        <v>45</v>
      </c>
    </row>
    <row r="123" ht="15" spans="1:5">
      <c r="A123" s="21" t="s">
        <v>9</v>
      </c>
      <c r="B123" s="20">
        <v>654</v>
      </c>
      <c r="C123" s="20">
        <v>674</v>
      </c>
      <c r="D123" s="20" t="s">
        <v>44</v>
      </c>
      <c r="E123" s="20" t="s">
        <v>45</v>
      </c>
    </row>
    <row r="124" ht="15" spans="1:5">
      <c r="A124" s="21" t="s">
        <v>9</v>
      </c>
      <c r="B124" s="20">
        <v>1312</v>
      </c>
      <c r="C124" s="20">
        <v>1332</v>
      </c>
      <c r="D124" s="20" t="s">
        <v>44</v>
      </c>
      <c r="E124" s="20" t="s">
        <v>45</v>
      </c>
    </row>
    <row r="125" ht="15" spans="1:5">
      <c r="A125" s="21" t="s">
        <v>9</v>
      </c>
      <c r="B125" s="20">
        <v>1396</v>
      </c>
      <c r="C125" s="20">
        <v>1416</v>
      </c>
      <c r="D125" s="20" t="s">
        <v>44</v>
      </c>
      <c r="E125" s="20" t="s">
        <v>45</v>
      </c>
    </row>
    <row r="126" ht="15" spans="1:5">
      <c r="A126" s="21" t="s">
        <v>9</v>
      </c>
      <c r="B126" s="20">
        <v>1804</v>
      </c>
      <c r="C126" s="20">
        <v>1824</v>
      </c>
      <c r="D126" s="20" t="s">
        <v>44</v>
      </c>
      <c r="E126" s="20" t="s">
        <v>45</v>
      </c>
    </row>
    <row r="127" ht="15" spans="1:5">
      <c r="A127" s="21" t="s">
        <v>10</v>
      </c>
      <c r="B127" s="20">
        <v>1764</v>
      </c>
      <c r="C127" s="20">
        <v>1784</v>
      </c>
      <c r="D127" s="20" t="s">
        <v>44</v>
      </c>
      <c r="E127" s="20" t="s">
        <v>45</v>
      </c>
    </row>
    <row r="128" ht="15" spans="1:5">
      <c r="A128" s="21" t="s">
        <v>43</v>
      </c>
      <c r="B128" s="20">
        <v>63</v>
      </c>
      <c r="C128" s="20">
        <v>83</v>
      </c>
      <c r="D128" s="20" t="s">
        <v>44</v>
      </c>
      <c r="E128" s="20" t="s">
        <v>45</v>
      </c>
    </row>
    <row r="129" ht="15" spans="1:5">
      <c r="A129" s="21" t="s">
        <v>11</v>
      </c>
      <c r="B129" s="20">
        <v>1098</v>
      </c>
      <c r="C129" s="20">
        <v>1118</v>
      </c>
      <c r="D129" s="20" t="s">
        <v>44</v>
      </c>
      <c r="E129" s="20" t="s">
        <v>45</v>
      </c>
    </row>
    <row r="130" ht="15" spans="1:5">
      <c r="A130" s="21" t="s">
        <v>11</v>
      </c>
      <c r="B130" s="20">
        <v>1437</v>
      </c>
      <c r="C130" s="20">
        <v>1457</v>
      </c>
      <c r="D130" s="20" t="s">
        <v>44</v>
      </c>
      <c r="E130" s="20" t="s">
        <v>45</v>
      </c>
    </row>
    <row r="131" ht="15" spans="1:5">
      <c r="A131" s="21" t="s">
        <v>11</v>
      </c>
      <c r="B131" s="20">
        <v>1645</v>
      </c>
      <c r="C131" s="20">
        <v>1665</v>
      </c>
      <c r="D131" s="20" t="s">
        <v>44</v>
      </c>
      <c r="E131" s="20" t="s">
        <v>45</v>
      </c>
    </row>
    <row r="132" ht="15" spans="1:5">
      <c r="A132" s="21" t="s">
        <v>12</v>
      </c>
      <c r="B132" s="20">
        <v>728</v>
      </c>
      <c r="C132" s="20">
        <v>748</v>
      </c>
      <c r="D132" s="20" t="s">
        <v>44</v>
      </c>
      <c r="E132" s="20" t="s">
        <v>45</v>
      </c>
    </row>
    <row r="133" ht="15" spans="1:5">
      <c r="A133" s="21" t="s">
        <v>12</v>
      </c>
      <c r="B133" s="20">
        <v>1411</v>
      </c>
      <c r="C133" s="20">
        <v>1431</v>
      </c>
      <c r="D133" s="20" t="s">
        <v>44</v>
      </c>
      <c r="E133" s="20" t="s">
        <v>45</v>
      </c>
    </row>
    <row r="134" ht="15" spans="1:5">
      <c r="A134" s="21" t="s">
        <v>13</v>
      </c>
      <c r="B134" s="20">
        <v>922</v>
      </c>
      <c r="C134" s="20">
        <v>942</v>
      </c>
      <c r="D134" s="20" t="s">
        <v>44</v>
      </c>
      <c r="E134" s="20" t="s">
        <v>45</v>
      </c>
    </row>
    <row r="135" ht="15" spans="1:5">
      <c r="A135" s="21" t="s">
        <v>13</v>
      </c>
      <c r="B135" s="20">
        <v>1232</v>
      </c>
      <c r="C135" s="20">
        <v>1252</v>
      </c>
      <c r="D135" s="20" t="s">
        <v>44</v>
      </c>
      <c r="E135" s="20" t="s">
        <v>45</v>
      </c>
    </row>
    <row r="136" ht="15" spans="1:5">
      <c r="A136" s="21" t="s">
        <v>15</v>
      </c>
      <c r="B136" s="20">
        <v>450</v>
      </c>
      <c r="C136" s="20">
        <v>470</v>
      </c>
      <c r="D136" s="20" t="s">
        <v>44</v>
      </c>
      <c r="E136" s="20" t="s">
        <v>45</v>
      </c>
    </row>
    <row r="137" ht="15" spans="1:5">
      <c r="A137" s="21" t="s">
        <v>15</v>
      </c>
      <c r="B137" s="20">
        <v>1984</v>
      </c>
      <c r="C137" s="20">
        <v>2004</v>
      </c>
      <c r="D137" s="20" t="s">
        <v>44</v>
      </c>
      <c r="E137" s="20" t="s">
        <v>45</v>
      </c>
    </row>
    <row r="138" ht="15" spans="1:5">
      <c r="A138" s="21" t="s">
        <v>16</v>
      </c>
      <c r="B138" s="20">
        <v>98</v>
      </c>
      <c r="C138" s="20">
        <v>118</v>
      </c>
      <c r="D138" s="20" t="s">
        <v>44</v>
      </c>
      <c r="E138" s="20" t="s">
        <v>45</v>
      </c>
    </row>
    <row r="139" ht="15" spans="1:5">
      <c r="A139" s="21" t="s">
        <v>18</v>
      </c>
      <c r="B139" s="20">
        <v>969</v>
      </c>
      <c r="C139" s="20">
        <v>989</v>
      </c>
      <c r="D139" s="20" t="s">
        <v>44</v>
      </c>
      <c r="E139" s="20" t="s">
        <v>45</v>
      </c>
    </row>
    <row r="140" ht="15" spans="1:5">
      <c r="A140" s="21" t="s">
        <v>18</v>
      </c>
      <c r="B140" s="20">
        <v>1070</v>
      </c>
      <c r="C140" s="20">
        <v>1090</v>
      </c>
      <c r="D140" s="20" t="s">
        <v>44</v>
      </c>
      <c r="E140" s="20" t="s">
        <v>45</v>
      </c>
    </row>
    <row r="141" ht="15" spans="1:5">
      <c r="A141" s="21" t="s">
        <v>18</v>
      </c>
      <c r="B141" s="20">
        <v>1141</v>
      </c>
      <c r="C141" s="20">
        <v>1161</v>
      </c>
      <c r="D141" s="20" t="s">
        <v>44</v>
      </c>
      <c r="E141" s="20" t="s">
        <v>45</v>
      </c>
    </row>
    <row r="142" ht="15" spans="1:5">
      <c r="A142" s="21" t="s">
        <v>18</v>
      </c>
      <c r="B142" s="20">
        <v>1146</v>
      </c>
      <c r="C142" s="20">
        <v>1166</v>
      </c>
      <c r="D142" s="20" t="s">
        <v>44</v>
      </c>
      <c r="E142" s="20" t="s">
        <v>45</v>
      </c>
    </row>
    <row r="143" ht="15" spans="1:5">
      <c r="A143" s="21" t="s">
        <v>19</v>
      </c>
      <c r="B143" s="20">
        <v>446</v>
      </c>
      <c r="C143" s="20">
        <v>466</v>
      </c>
      <c r="D143" s="20" t="s">
        <v>44</v>
      </c>
      <c r="E143" s="20" t="s">
        <v>45</v>
      </c>
    </row>
    <row r="144" ht="15" spans="1:5">
      <c r="A144" s="21" t="s">
        <v>19</v>
      </c>
      <c r="B144" s="20">
        <v>824</v>
      </c>
      <c r="C144" s="20">
        <v>844</v>
      </c>
      <c r="D144" s="20" t="s">
        <v>44</v>
      </c>
      <c r="E144" s="20" t="s">
        <v>45</v>
      </c>
    </row>
    <row r="145" ht="15" spans="1:5">
      <c r="A145" s="21" t="s">
        <v>20</v>
      </c>
      <c r="B145" s="20">
        <v>1635</v>
      </c>
      <c r="C145" s="20">
        <v>1655</v>
      </c>
      <c r="D145" s="20" t="s">
        <v>44</v>
      </c>
      <c r="E145" s="20" t="s">
        <v>45</v>
      </c>
    </row>
    <row r="146" ht="15" spans="1:5">
      <c r="A146" s="21" t="s">
        <v>21</v>
      </c>
      <c r="B146" s="20">
        <v>151</v>
      </c>
      <c r="C146" s="20">
        <v>171</v>
      </c>
      <c r="D146" s="20" t="s">
        <v>44</v>
      </c>
      <c r="E146" s="20" t="s">
        <v>45</v>
      </c>
    </row>
    <row r="147" ht="15" spans="1:5">
      <c r="A147" s="21" t="s">
        <v>21</v>
      </c>
      <c r="B147" s="20">
        <v>692</v>
      </c>
      <c r="C147" s="20">
        <v>712</v>
      </c>
      <c r="D147" s="20" t="s">
        <v>44</v>
      </c>
      <c r="E147" s="20" t="s">
        <v>45</v>
      </c>
    </row>
    <row r="148" ht="15" spans="1:5">
      <c r="A148" s="21" t="s">
        <v>21</v>
      </c>
      <c r="B148" s="20">
        <v>1706</v>
      </c>
      <c r="C148" s="20">
        <v>1726</v>
      </c>
      <c r="D148" s="20" t="s">
        <v>44</v>
      </c>
      <c r="E148" s="20" t="s">
        <v>45</v>
      </c>
    </row>
    <row r="149" ht="15" spans="1:5">
      <c r="A149" s="21" t="s">
        <v>23</v>
      </c>
      <c r="B149" s="20">
        <v>64</v>
      </c>
      <c r="C149" s="20">
        <v>84</v>
      </c>
      <c r="D149" s="20" t="s">
        <v>44</v>
      </c>
      <c r="E149" s="20" t="s">
        <v>45</v>
      </c>
    </row>
    <row r="150" ht="15" spans="1:5">
      <c r="A150" s="21" t="s">
        <v>24</v>
      </c>
      <c r="B150" s="20">
        <v>1034</v>
      </c>
      <c r="C150" s="20">
        <v>1054</v>
      </c>
      <c r="D150" s="20" t="s">
        <v>44</v>
      </c>
      <c r="E150" s="20" t="s">
        <v>45</v>
      </c>
    </row>
    <row r="151" ht="15" spans="1:5">
      <c r="A151" s="21" t="s">
        <v>25</v>
      </c>
      <c r="B151" s="20">
        <v>167</v>
      </c>
      <c r="C151" s="20">
        <v>187</v>
      </c>
      <c r="D151" s="20" t="s">
        <v>44</v>
      </c>
      <c r="E151" s="20" t="s">
        <v>45</v>
      </c>
    </row>
    <row r="152" ht="15" spans="1:5">
      <c r="A152" s="21" t="s">
        <v>25</v>
      </c>
      <c r="B152" s="20">
        <v>1241</v>
      </c>
      <c r="C152" s="20">
        <v>1261</v>
      </c>
      <c r="D152" s="20" t="s">
        <v>44</v>
      </c>
      <c r="E152" s="20" t="s">
        <v>45</v>
      </c>
    </row>
    <row r="153" ht="15" spans="1:5">
      <c r="A153" s="21" t="s">
        <v>37</v>
      </c>
      <c r="B153" s="20">
        <v>717</v>
      </c>
      <c r="C153" s="20">
        <v>737</v>
      </c>
      <c r="D153" s="20" t="s">
        <v>44</v>
      </c>
      <c r="E153" s="20" t="s">
        <v>45</v>
      </c>
    </row>
    <row r="154" ht="15" spans="1:5">
      <c r="A154" s="21" t="s">
        <v>37</v>
      </c>
      <c r="B154" s="20">
        <v>1000</v>
      </c>
      <c r="C154" s="20">
        <v>1020</v>
      </c>
      <c r="D154" s="20" t="s">
        <v>44</v>
      </c>
      <c r="E154" s="20" t="s">
        <v>45</v>
      </c>
    </row>
    <row r="155" ht="15" spans="1:5">
      <c r="A155" s="21" t="s">
        <v>37</v>
      </c>
      <c r="B155" s="20">
        <v>1062</v>
      </c>
      <c r="C155" s="20">
        <v>1082</v>
      </c>
      <c r="D155" s="20" t="s">
        <v>44</v>
      </c>
      <c r="E155" s="20" t="s">
        <v>45</v>
      </c>
    </row>
    <row r="156" ht="15" spans="1:5">
      <c r="A156" s="21" t="s">
        <v>37</v>
      </c>
      <c r="B156" s="20">
        <v>1286</v>
      </c>
      <c r="C156" s="20">
        <v>1306</v>
      </c>
      <c r="D156" s="20" t="s">
        <v>44</v>
      </c>
      <c r="E156" s="20" t="s">
        <v>45</v>
      </c>
    </row>
    <row r="157" ht="15" spans="1:5">
      <c r="A157" s="21" t="s">
        <v>37</v>
      </c>
      <c r="B157" s="20">
        <v>1348</v>
      </c>
      <c r="C157" s="20">
        <v>1368</v>
      </c>
      <c r="D157" s="20" t="s">
        <v>44</v>
      </c>
      <c r="E157" s="20" t="s">
        <v>45</v>
      </c>
    </row>
    <row r="158" ht="15" spans="1:5">
      <c r="A158" s="21" t="s">
        <v>37</v>
      </c>
      <c r="B158" s="20">
        <v>1647</v>
      </c>
      <c r="C158" s="20">
        <v>1667</v>
      </c>
      <c r="D158" s="20" t="s">
        <v>44</v>
      </c>
      <c r="E158" s="20" t="s">
        <v>45</v>
      </c>
    </row>
    <row r="159" ht="15" spans="1:5">
      <c r="A159" s="21" t="s">
        <v>27</v>
      </c>
      <c r="B159" s="20">
        <v>559</v>
      </c>
      <c r="C159" s="20">
        <v>579</v>
      </c>
      <c r="D159" s="20" t="s">
        <v>44</v>
      </c>
      <c r="E159" s="20" t="s">
        <v>45</v>
      </c>
    </row>
    <row r="160" ht="15" spans="1:5">
      <c r="A160" s="21" t="s">
        <v>27</v>
      </c>
      <c r="B160" s="20">
        <v>699</v>
      </c>
      <c r="C160" s="20">
        <v>719</v>
      </c>
      <c r="D160" s="20" t="s">
        <v>44</v>
      </c>
      <c r="E160" s="20" t="s">
        <v>45</v>
      </c>
    </row>
    <row r="161" ht="15" spans="1:5">
      <c r="A161" s="21" t="s">
        <v>27</v>
      </c>
      <c r="B161" s="20">
        <v>1575</v>
      </c>
      <c r="C161" s="20">
        <v>1595</v>
      </c>
      <c r="D161" s="20" t="s">
        <v>44</v>
      </c>
      <c r="E161" s="20" t="s">
        <v>45</v>
      </c>
    </row>
    <row r="162" ht="15" spans="1:5">
      <c r="A162" s="21" t="s">
        <v>28</v>
      </c>
      <c r="B162" s="20">
        <v>347</v>
      </c>
      <c r="C162" s="20">
        <v>367</v>
      </c>
      <c r="D162" s="20" t="s">
        <v>44</v>
      </c>
      <c r="E162" s="20" t="s">
        <v>45</v>
      </c>
    </row>
    <row r="163" ht="15" spans="1:5">
      <c r="A163" s="21" t="s">
        <v>28</v>
      </c>
      <c r="B163" s="20">
        <v>1084</v>
      </c>
      <c r="C163" s="20">
        <v>1104</v>
      </c>
      <c r="D163" s="20" t="s">
        <v>44</v>
      </c>
      <c r="E163" s="20" t="s">
        <v>45</v>
      </c>
    </row>
    <row r="164" ht="15" spans="1:5">
      <c r="A164" s="21" t="s">
        <v>28</v>
      </c>
      <c r="B164" s="20">
        <v>1929</v>
      </c>
      <c r="C164" s="20">
        <v>1949</v>
      </c>
      <c r="D164" s="20" t="s">
        <v>44</v>
      </c>
      <c r="E164" s="20" t="s">
        <v>45</v>
      </c>
    </row>
    <row r="165" spans="1:5">
      <c r="A165" s="19" t="s">
        <v>6</v>
      </c>
      <c r="B165" s="20">
        <v>224</v>
      </c>
      <c r="C165" s="20">
        <v>244</v>
      </c>
      <c r="D165" s="20" t="s">
        <v>46</v>
      </c>
      <c r="E165" s="20" t="s">
        <v>47</v>
      </c>
    </row>
    <row r="166" ht="15" spans="1:5">
      <c r="A166" s="21" t="s">
        <v>13</v>
      </c>
      <c r="B166" s="20">
        <v>1270</v>
      </c>
      <c r="C166" s="20">
        <v>1290</v>
      </c>
      <c r="D166" s="20" t="s">
        <v>46</v>
      </c>
      <c r="E166" s="20" t="s">
        <v>47</v>
      </c>
    </row>
    <row r="167" ht="15" spans="1:5">
      <c r="A167" s="21" t="s">
        <v>18</v>
      </c>
      <c r="B167" s="20">
        <v>1518</v>
      </c>
      <c r="C167" s="20">
        <v>1538</v>
      </c>
      <c r="D167" s="20" t="s">
        <v>46</v>
      </c>
      <c r="E167" s="20" t="s">
        <v>47</v>
      </c>
    </row>
    <row r="168" spans="1:5">
      <c r="A168" s="19" t="s">
        <v>6</v>
      </c>
      <c r="B168" s="20">
        <v>450</v>
      </c>
      <c r="C168" s="20">
        <v>470</v>
      </c>
      <c r="D168" s="20" t="s">
        <v>48</v>
      </c>
      <c r="E168" s="20" t="s">
        <v>49</v>
      </c>
    </row>
    <row r="169" spans="1:5">
      <c r="A169" s="19" t="s">
        <v>6</v>
      </c>
      <c r="B169" s="20">
        <v>1500</v>
      </c>
      <c r="C169" s="20">
        <v>1520</v>
      </c>
      <c r="D169" s="20" t="s">
        <v>48</v>
      </c>
      <c r="E169" s="20" t="s">
        <v>49</v>
      </c>
    </row>
    <row r="170" ht="15" spans="1:5">
      <c r="A170" s="21" t="s">
        <v>11</v>
      </c>
      <c r="B170" s="20">
        <v>1773</v>
      </c>
      <c r="C170" s="20">
        <v>1793</v>
      </c>
      <c r="D170" s="20" t="s">
        <v>48</v>
      </c>
      <c r="E170" s="20" t="s">
        <v>49</v>
      </c>
    </row>
    <row r="171" ht="15" spans="1:5">
      <c r="A171" s="21" t="s">
        <v>17</v>
      </c>
      <c r="B171" s="20">
        <v>1660</v>
      </c>
      <c r="C171" s="20">
        <v>1680</v>
      </c>
      <c r="D171" s="20" t="s">
        <v>48</v>
      </c>
      <c r="E171" s="20" t="s">
        <v>49</v>
      </c>
    </row>
    <row r="172" ht="15" spans="1:5">
      <c r="A172" s="21" t="s">
        <v>17</v>
      </c>
      <c r="B172" s="20">
        <v>1690</v>
      </c>
      <c r="C172" s="20">
        <v>1710</v>
      </c>
      <c r="D172" s="20" t="s">
        <v>48</v>
      </c>
      <c r="E172" s="20" t="s">
        <v>49</v>
      </c>
    </row>
    <row r="173" ht="15" spans="1:5">
      <c r="A173" s="21" t="s">
        <v>25</v>
      </c>
      <c r="B173" s="20">
        <v>1260</v>
      </c>
      <c r="C173" s="20">
        <v>1280</v>
      </c>
      <c r="D173" s="20" t="s">
        <v>48</v>
      </c>
      <c r="E173" s="20" t="s">
        <v>49</v>
      </c>
    </row>
    <row r="174" ht="15" spans="1:5">
      <c r="A174" s="21" t="s">
        <v>26</v>
      </c>
      <c r="B174" s="20">
        <v>355</v>
      </c>
      <c r="C174" s="20">
        <v>375</v>
      </c>
      <c r="D174" s="20" t="s">
        <v>48</v>
      </c>
      <c r="E174" s="20" t="s">
        <v>49</v>
      </c>
    </row>
    <row r="175" ht="15" spans="1:5">
      <c r="A175" s="21" t="s">
        <v>11</v>
      </c>
      <c r="B175" s="20">
        <v>84</v>
      </c>
      <c r="C175" s="20">
        <v>104</v>
      </c>
      <c r="D175" s="20" t="s">
        <v>50</v>
      </c>
      <c r="E175" s="20" t="s">
        <v>51</v>
      </c>
    </row>
    <row r="176" ht="15" spans="1:5">
      <c r="A176" s="21" t="s">
        <v>13</v>
      </c>
      <c r="B176" s="20">
        <v>1138</v>
      </c>
      <c r="C176" s="20">
        <v>1158</v>
      </c>
      <c r="D176" s="20" t="s">
        <v>50</v>
      </c>
      <c r="E176" s="20" t="s">
        <v>51</v>
      </c>
    </row>
    <row r="177" ht="15" spans="1:5">
      <c r="A177" s="21" t="s">
        <v>13</v>
      </c>
      <c r="B177" s="20">
        <v>1664</v>
      </c>
      <c r="C177" s="20">
        <v>1684</v>
      </c>
      <c r="D177" s="20" t="s">
        <v>50</v>
      </c>
      <c r="E177" s="20" t="s">
        <v>51</v>
      </c>
    </row>
    <row r="178" ht="15" spans="1:5">
      <c r="A178" s="21" t="s">
        <v>15</v>
      </c>
      <c r="B178" s="20">
        <v>967</v>
      </c>
      <c r="C178" s="20">
        <v>987</v>
      </c>
      <c r="D178" s="20" t="s">
        <v>50</v>
      </c>
      <c r="E178" s="20" t="s">
        <v>51</v>
      </c>
    </row>
    <row r="179" ht="15" spans="1:5">
      <c r="A179" s="21" t="s">
        <v>15</v>
      </c>
      <c r="B179" s="20">
        <v>1912</v>
      </c>
      <c r="C179" s="20">
        <v>1932</v>
      </c>
      <c r="D179" s="20" t="s">
        <v>50</v>
      </c>
      <c r="E179" s="20" t="s">
        <v>51</v>
      </c>
    </row>
    <row r="180" ht="15" spans="1:5">
      <c r="A180" s="21" t="s">
        <v>16</v>
      </c>
      <c r="B180" s="20">
        <v>1299</v>
      </c>
      <c r="C180" s="20">
        <v>1319</v>
      </c>
      <c r="D180" s="20" t="s">
        <v>50</v>
      </c>
      <c r="E180" s="20" t="s">
        <v>51</v>
      </c>
    </row>
    <row r="181" ht="15" spans="1:5">
      <c r="A181" s="21" t="s">
        <v>17</v>
      </c>
      <c r="B181" s="20">
        <v>1746</v>
      </c>
      <c r="C181" s="20">
        <v>1766</v>
      </c>
      <c r="D181" s="20" t="s">
        <v>50</v>
      </c>
      <c r="E181" s="20" t="s">
        <v>51</v>
      </c>
    </row>
    <row r="182" ht="15" spans="1:5">
      <c r="A182" s="21" t="s">
        <v>17</v>
      </c>
      <c r="B182" s="20">
        <v>1812</v>
      </c>
      <c r="C182" s="20">
        <v>1832</v>
      </c>
      <c r="D182" s="20" t="s">
        <v>50</v>
      </c>
      <c r="E182" s="20" t="s">
        <v>51</v>
      </c>
    </row>
    <row r="183" ht="15" spans="1:5">
      <c r="A183" s="21" t="s">
        <v>19</v>
      </c>
      <c r="B183" s="20">
        <v>267</v>
      </c>
      <c r="C183" s="20">
        <v>287</v>
      </c>
      <c r="D183" s="20" t="s">
        <v>50</v>
      </c>
      <c r="E183" s="20" t="s">
        <v>51</v>
      </c>
    </row>
    <row r="184" ht="15" spans="1:5">
      <c r="A184" s="21" t="s">
        <v>23</v>
      </c>
      <c r="B184" s="20">
        <v>722</v>
      </c>
      <c r="C184" s="20">
        <v>742</v>
      </c>
      <c r="D184" s="20" t="s">
        <v>50</v>
      </c>
      <c r="E184" s="20" t="s">
        <v>51</v>
      </c>
    </row>
    <row r="185" ht="15" spans="1:5">
      <c r="A185" s="21" t="s">
        <v>32</v>
      </c>
      <c r="B185" s="20">
        <v>1921</v>
      </c>
      <c r="C185" s="20">
        <v>1941</v>
      </c>
      <c r="D185" s="20" t="s">
        <v>50</v>
      </c>
      <c r="E185" s="20" t="s">
        <v>51</v>
      </c>
    </row>
    <row r="186" ht="15" spans="1:5">
      <c r="A186" s="21" t="s">
        <v>37</v>
      </c>
      <c r="B186" s="20">
        <v>549</v>
      </c>
      <c r="C186" s="20">
        <v>569</v>
      </c>
      <c r="D186" s="20" t="s">
        <v>50</v>
      </c>
      <c r="E186" s="20" t="s">
        <v>51</v>
      </c>
    </row>
    <row r="187" ht="15" spans="1:5">
      <c r="A187" s="21" t="s">
        <v>37</v>
      </c>
      <c r="B187" s="20">
        <v>900</v>
      </c>
      <c r="C187" s="20">
        <v>920</v>
      </c>
      <c r="D187" s="20" t="s">
        <v>50</v>
      </c>
      <c r="E187" s="20" t="s">
        <v>51</v>
      </c>
    </row>
    <row r="188" ht="15" spans="1:5">
      <c r="A188" s="21" t="s">
        <v>28</v>
      </c>
      <c r="B188" s="20">
        <v>1950</v>
      </c>
      <c r="C188" s="20">
        <v>1970</v>
      </c>
      <c r="D188" s="20" t="s">
        <v>50</v>
      </c>
      <c r="E188" s="20" t="s">
        <v>51</v>
      </c>
    </row>
    <row r="189" ht="15" spans="1:5">
      <c r="A189" s="21" t="s">
        <v>12</v>
      </c>
      <c r="B189" s="20">
        <v>224</v>
      </c>
      <c r="C189" s="20">
        <v>244</v>
      </c>
      <c r="D189" s="20" t="s">
        <v>52</v>
      </c>
      <c r="E189" s="20" t="s">
        <v>53</v>
      </c>
    </row>
    <row r="190" ht="15" spans="1:5">
      <c r="A190" s="21" t="s">
        <v>20</v>
      </c>
      <c r="B190" s="20">
        <v>352</v>
      </c>
      <c r="C190" s="20">
        <v>372</v>
      </c>
      <c r="D190" s="20" t="s">
        <v>52</v>
      </c>
      <c r="E190" s="20" t="s">
        <v>53</v>
      </c>
    </row>
    <row r="191" ht="15" spans="1:5">
      <c r="A191" s="21" t="s">
        <v>20</v>
      </c>
      <c r="B191" s="20">
        <v>1729</v>
      </c>
      <c r="C191" s="20">
        <v>1749</v>
      </c>
      <c r="D191" s="20" t="s">
        <v>52</v>
      </c>
      <c r="E191" s="20" t="s">
        <v>53</v>
      </c>
    </row>
    <row r="192" ht="15" spans="1:5">
      <c r="A192" s="21" t="s">
        <v>22</v>
      </c>
      <c r="B192" s="20">
        <v>40</v>
      </c>
      <c r="C192" s="20">
        <v>60</v>
      </c>
      <c r="D192" s="20" t="s">
        <v>52</v>
      </c>
      <c r="E192" s="20" t="s">
        <v>53</v>
      </c>
    </row>
    <row r="193" ht="15" spans="1:5">
      <c r="A193" s="21" t="s">
        <v>22</v>
      </c>
      <c r="B193" s="20">
        <v>661</v>
      </c>
      <c r="C193" s="20">
        <v>681</v>
      </c>
      <c r="D193" s="20" t="s">
        <v>52</v>
      </c>
      <c r="E193" s="20" t="s">
        <v>53</v>
      </c>
    </row>
    <row r="194" ht="15" spans="1:5">
      <c r="A194" s="21" t="s">
        <v>22</v>
      </c>
      <c r="B194" s="20">
        <v>1063</v>
      </c>
      <c r="C194" s="20">
        <v>1083</v>
      </c>
      <c r="D194" s="20" t="s">
        <v>52</v>
      </c>
      <c r="E194" s="20" t="s">
        <v>53</v>
      </c>
    </row>
    <row r="195" ht="15" spans="1:5">
      <c r="A195" s="21" t="s">
        <v>24</v>
      </c>
      <c r="B195" s="20">
        <v>16</v>
      </c>
      <c r="C195" s="20">
        <v>36</v>
      </c>
      <c r="D195" s="20" t="s">
        <v>52</v>
      </c>
      <c r="E195" s="20" t="s">
        <v>53</v>
      </c>
    </row>
    <row r="196" ht="15" spans="1:5">
      <c r="A196" s="21" t="s">
        <v>24</v>
      </c>
      <c r="B196" s="20">
        <v>397</v>
      </c>
      <c r="C196" s="20">
        <v>417</v>
      </c>
      <c r="D196" s="20" t="s">
        <v>52</v>
      </c>
      <c r="E196" s="20" t="s">
        <v>53</v>
      </c>
    </row>
    <row r="197" ht="15" spans="1:5">
      <c r="A197" s="21" t="s">
        <v>24</v>
      </c>
      <c r="B197" s="20">
        <v>1363</v>
      </c>
      <c r="C197" s="20">
        <v>1383</v>
      </c>
      <c r="D197" s="20" t="s">
        <v>52</v>
      </c>
      <c r="E197" s="20" t="s">
        <v>53</v>
      </c>
    </row>
    <row r="198" ht="15" spans="1:5">
      <c r="A198" s="21" t="s">
        <v>37</v>
      </c>
      <c r="B198" s="20">
        <v>867</v>
      </c>
      <c r="C198" s="20">
        <v>887</v>
      </c>
      <c r="D198" s="20" t="s">
        <v>52</v>
      </c>
      <c r="E198" s="20" t="s">
        <v>53</v>
      </c>
    </row>
    <row r="199" ht="15" spans="1:5">
      <c r="A199" s="21" t="s">
        <v>9</v>
      </c>
      <c r="B199" s="20">
        <v>265</v>
      </c>
      <c r="C199" s="20">
        <v>285</v>
      </c>
      <c r="D199" s="20" t="s">
        <v>54</v>
      </c>
      <c r="E199" s="20" t="s">
        <v>55</v>
      </c>
    </row>
    <row r="200" ht="15" spans="1:5">
      <c r="A200" s="21" t="s">
        <v>37</v>
      </c>
      <c r="B200" s="20">
        <v>873</v>
      </c>
      <c r="C200" s="20">
        <v>893</v>
      </c>
      <c r="D200" s="20" t="s">
        <v>54</v>
      </c>
      <c r="E200" s="20" t="s">
        <v>55</v>
      </c>
    </row>
    <row r="201" spans="1:5">
      <c r="A201" s="19" t="s">
        <v>6</v>
      </c>
      <c r="B201" s="20">
        <v>819</v>
      </c>
      <c r="C201" s="20">
        <v>839</v>
      </c>
      <c r="D201" s="20" t="s">
        <v>56</v>
      </c>
      <c r="E201" s="20" t="s">
        <v>57</v>
      </c>
    </row>
    <row r="202" spans="1:5">
      <c r="A202" s="19" t="s">
        <v>6</v>
      </c>
      <c r="B202" s="20">
        <v>1350</v>
      </c>
      <c r="C202" s="20">
        <v>1370</v>
      </c>
      <c r="D202" s="20" t="s">
        <v>56</v>
      </c>
      <c r="E202" s="20" t="s">
        <v>57</v>
      </c>
    </row>
    <row r="203" spans="1:5">
      <c r="A203" s="19" t="s">
        <v>6</v>
      </c>
      <c r="B203" s="20">
        <v>1415</v>
      </c>
      <c r="C203" s="20">
        <v>1435</v>
      </c>
      <c r="D203" s="20" t="s">
        <v>56</v>
      </c>
      <c r="E203" s="20" t="s">
        <v>57</v>
      </c>
    </row>
    <row r="204" spans="1:5">
      <c r="A204" s="19" t="s">
        <v>6</v>
      </c>
      <c r="B204" s="20">
        <v>1558</v>
      </c>
      <c r="C204" s="20">
        <v>1578</v>
      </c>
      <c r="D204" s="20" t="s">
        <v>58</v>
      </c>
      <c r="E204" s="20" t="s">
        <v>57</v>
      </c>
    </row>
    <row r="205" spans="1:5">
      <c r="A205" s="19" t="s">
        <v>6</v>
      </c>
      <c r="B205" s="20">
        <v>1706</v>
      </c>
      <c r="C205" s="20">
        <v>1726</v>
      </c>
      <c r="D205" s="20" t="s">
        <v>58</v>
      </c>
      <c r="E205" s="20" t="s">
        <v>57</v>
      </c>
    </row>
    <row r="206" spans="1:5">
      <c r="A206" s="19" t="s">
        <v>6</v>
      </c>
      <c r="B206" s="20">
        <v>510</v>
      </c>
      <c r="C206" s="20">
        <v>530</v>
      </c>
      <c r="D206" s="20" t="s">
        <v>59</v>
      </c>
      <c r="E206" s="20" t="s">
        <v>57</v>
      </c>
    </row>
    <row r="207" spans="1:5">
      <c r="A207" s="19" t="s">
        <v>6</v>
      </c>
      <c r="B207" s="20">
        <v>392</v>
      </c>
      <c r="C207" s="20">
        <v>412</v>
      </c>
      <c r="D207" s="20" t="s">
        <v>60</v>
      </c>
      <c r="E207" s="20" t="s">
        <v>57</v>
      </c>
    </row>
    <row r="208" spans="1:5">
      <c r="A208" s="19" t="s">
        <v>6</v>
      </c>
      <c r="B208" s="20">
        <v>1510</v>
      </c>
      <c r="C208" s="20">
        <v>1530</v>
      </c>
      <c r="D208" s="20" t="s">
        <v>61</v>
      </c>
      <c r="E208" s="20" t="s">
        <v>57</v>
      </c>
    </row>
    <row r="209" ht="15" spans="1:5">
      <c r="A209" s="21" t="s">
        <v>9</v>
      </c>
      <c r="B209" s="20">
        <v>127</v>
      </c>
      <c r="C209" s="20">
        <v>147</v>
      </c>
      <c r="D209" s="20" t="s">
        <v>62</v>
      </c>
      <c r="E209" s="20" t="s">
        <v>57</v>
      </c>
    </row>
    <row r="210" ht="15" spans="1:5">
      <c r="A210" s="21" t="s">
        <v>9</v>
      </c>
      <c r="B210" s="20">
        <v>188</v>
      </c>
      <c r="C210" s="20">
        <v>208</v>
      </c>
      <c r="D210" s="20" t="s">
        <v>62</v>
      </c>
      <c r="E210" s="20" t="s">
        <v>57</v>
      </c>
    </row>
    <row r="211" ht="15" spans="1:5">
      <c r="A211" s="21" t="s">
        <v>9</v>
      </c>
      <c r="B211" s="20">
        <v>1136</v>
      </c>
      <c r="C211" s="20">
        <v>1156</v>
      </c>
      <c r="D211" s="20" t="s">
        <v>62</v>
      </c>
      <c r="E211" s="20" t="s">
        <v>57</v>
      </c>
    </row>
    <row r="212" ht="15" spans="1:5">
      <c r="A212" s="21" t="s">
        <v>9</v>
      </c>
      <c r="B212" s="20">
        <v>635</v>
      </c>
      <c r="C212" s="20">
        <v>655</v>
      </c>
      <c r="D212" s="20" t="s">
        <v>59</v>
      </c>
      <c r="E212" s="20" t="s">
        <v>57</v>
      </c>
    </row>
    <row r="213" ht="15" spans="1:5">
      <c r="A213" s="21" t="s">
        <v>9</v>
      </c>
      <c r="B213" s="20">
        <v>635</v>
      </c>
      <c r="C213" s="20">
        <v>655</v>
      </c>
      <c r="D213" s="20" t="s">
        <v>59</v>
      </c>
      <c r="E213" s="20" t="s">
        <v>57</v>
      </c>
    </row>
    <row r="214" ht="15" spans="1:5">
      <c r="A214" s="21" t="s">
        <v>9</v>
      </c>
      <c r="B214" s="20">
        <v>49</v>
      </c>
      <c r="C214" s="20">
        <v>69</v>
      </c>
      <c r="D214" s="20" t="s">
        <v>63</v>
      </c>
      <c r="E214" s="20" t="s">
        <v>57</v>
      </c>
    </row>
    <row r="215" ht="15" spans="1:5">
      <c r="A215" s="21" t="s">
        <v>9</v>
      </c>
      <c r="B215" s="20">
        <v>604</v>
      </c>
      <c r="C215" s="20">
        <v>624</v>
      </c>
      <c r="D215" s="20" t="s">
        <v>63</v>
      </c>
      <c r="E215" s="20" t="s">
        <v>57</v>
      </c>
    </row>
    <row r="216" ht="15" spans="1:5">
      <c r="A216" s="21" t="s">
        <v>9</v>
      </c>
      <c r="B216" s="20">
        <v>1386</v>
      </c>
      <c r="C216" s="20">
        <v>1406</v>
      </c>
      <c r="D216" s="20" t="s">
        <v>63</v>
      </c>
      <c r="E216" s="20" t="s">
        <v>57</v>
      </c>
    </row>
    <row r="217" ht="15" spans="1:5">
      <c r="A217" s="21" t="s">
        <v>9</v>
      </c>
      <c r="B217" s="20">
        <v>678</v>
      </c>
      <c r="C217" s="20">
        <v>698</v>
      </c>
      <c r="D217" s="20" t="s">
        <v>56</v>
      </c>
      <c r="E217" s="20" t="s">
        <v>57</v>
      </c>
    </row>
    <row r="218" ht="15" spans="1:5">
      <c r="A218" s="21" t="s">
        <v>9</v>
      </c>
      <c r="B218" s="20">
        <v>738</v>
      </c>
      <c r="C218" s="20">
        <v>758</v>
      </c>
      <c r="D218" s="20" t="s">
        <v>56</v>
      </c>
      <c r="E218" s="20" t="s">
        <v>57</v>
      </c>
    </row>
    <row r="219" ht="15" spans="1:5">
      <c r="A219" s="21" t="s">
        <v>9</v>
      </c>
      <c r="B219" s="20">
        <v>1377</v>
      </c>
      <c r="C219" s="20">
        <v>1397</v>
      </c>
      <c r="D219" s="20" t="s">
        <v>56</v>
      </c>
      <c r="E219" s="20" t="s">
        <v>57</v>
      </c>
    </row>
    <row r="220" ht="15" spans="1:5">
      <c r="A220" s="21" t="s">
        <v>9</v>
      </c>
      <c r="B220" s="20">
        <v>354</v>
      </c>
      <c r="C220" s="20">
        <v>374</v>
      </c>
      <c r="D220" s="20" t="s">
        <v>64</v>
      </c>
      <c r="E220" s="20" t="s">
        <v>57</v>
      </c>
    </row>
    <row r="221" ht="15" spans="1:5">
      <c r="A221" s="21" t="s">
        <v>9</v>
      </c>
      <c r="B221" s="20">
        <v>1514</v>
      </c>
      <c r="C221" s="20">
        <v>1534</v>
      </c>
      <c r="D221" s="20" t="s">
        <v>64</v>
      </c>
      <c r="E221" s="20" t="s">
        <v>57</v>
      </c>
    </row>
    <row r="222" ht="15" spans="1:5">
      <c r="A222" s="21" t="s">
        <v>9</v>
      </c>
      <c r="B222" s="20">
        <v>1336</v>
      </c>
      <c r="C222" s="20">
        <v>1356</v>
      </c>
      <c r="D222" s="20" t="s">
        <v>65</v>
      </c>
      <c r="E222" s="20" t="s">
        <v>57</v>
      </c>
    </row>
    <row r="223" ht="15" spans="1:5">
      <c r="A223" s="21" t="s">
        <v>9</v>
      </c>
      <c r="B223" s="20">
        <v>1506</v>
      </c>
      <c r="C223" s="20">
        <v>1526</v>
      </c>
      <c r="D223" s="20" t="s">
        <v>66</v>
      </c>
      <c r="E223" s="20" t="s">
        <v>57</v>
      </c>
    </row>
    <row r="224" ht="15" spans="1:5">
      <c r="A224" s="21" t="s">
        <v>9</v>
      </c>
      <c r="B224" s="20">
        <v>1644</v>
      </c>
      <c r="C224" s="20">
        <v>1664</v>
      </c>
      <c r="D224" s="20" t="s">
        <v>61</v>
      </c>
      <c r="E224" s="20" t="s">
        <v>57</v>
      </c>
    </row>
    <row r="225" ht="15" spans="1:5">
      <c r="A225" s="21" t="s">
        <v>9</v>
      </c>
      <c r="B225" s="20">
        <v>568</v>
      </c>
      <c r="C225" s="20">
        <v>588</v>
      </c>
      <c r="D225" s="20" t="s">
        <v>60</v>
      </c>
      <c r="E225" s="20" t="s">
        <v>57</v>
      </c>
    </row>
    <row r="226" ht="15" spans="1:5">
      <c r="A226" s="21" t="s">
        <v>9</v>
      </c>
      <c r="B226" s="20">
        <v>248</v>
      </c>
      <c r="C226" s="20">
        <v>268</v>
      </c>
      <c r="D226" s="20" t="s">
        <v>67</v>
      </c>
      <c r="E226" s="20" t="s">
        <v>57</v>
      </c>
    </row>
    <row r="227" ht="15" spans="1:5">
      <c r="A227" s="21" t="s">
        <v>9</v>
      </c>
      <c r="B227" s="20">
        <v>1927</v>
      </c>
      <c r="C227" s="20">
        <v>1947</v>
      </c>
      <c r="D227" s="20" t="s">
        <v>67</v>
      </c>
      <c r="E227" s="20" t="s">
        <v>57</v>
      </c>
    </row>
    <row r="228" ht="15" spans="1:5">
      <c r="A228" s="21" t="s">
        <v>10</v>
      </c>
      <c r="B228" s="20">
        <v>707</v>
      </c>
      <c r="C228" s="20">
        <v>727</v>
      </c>
      <c r="D228" s="20" t="s">
        <v>62</v>
      </c>
      <c r="E228" s="20" t="s">
        <v>57</v>
      </c>
    </row>
    <row r="229" ht="15" spans="1:5">
      <c r="A229" s="21" t="s">
        <v>10</v>
      </c>
      <c r="B229" s="20">
        <v>1937</v>
      </c>
      <c r="C229" s="20">
        <v>1957</v>
      </c>
      <c r="D229" s="20" t="s">
        <v>68</v>
      </c>
      <c r="E229" s="20" t="s">
        <v>57</v>
      </c>
    </row>
    <row r="230" ht="15" spans="1:5">
      <c r="A230" s="21" t="s">
        <v>10</v>
      </c>
      <c r="B230" s="20">
        <v>1977</v>
      </c>
      <c r="C230" s="20">
        <v>1997</v>
      </c>
      <c r="D230" s="20" t="s">
        <v>68</v>
      </c>
      <c r="E230" s="20" t="s">
        <v>57</v>
      </c>
    </row>
    <row r="231" ht="15" spans="1:5">
      <c r="A231" s="21" t="s">
        <v>10</v>
      </c>
      <c r="B231" s="20">
        <v>121</v>
      </c>
      <c r="C231" s="20">
        <v>141</v>
      </c>
      <c r="D231" s="20" t="s">
        <v>56</v>
      </c>
      <c r="E231" s="20" t="s">
        <v>57</v>
      </c>
    </row>
    <row r="232" ht="15" spans="1:5">
      <c r="A232" s="21" t="s">
        <v>10</v>
      </c>
      <c r="B232" s="20">
        <v>265</v>
      </c>
      <c r="C232" s="20">
        <v>285</v>
      </c>
      <c r="D232" s="20" t="s">
        <v>56</v>
      </c>
      <c r="E232" s="20" t="s">
        <v>57</v>
      </c>
    </row>
    <row r="233" ht="15" spans="1:5">
      <c r="A233" s="21" t="s">
        <v>10</v>
      </c>
      <c r="B233" s="20">
        <v>599</v>
      </c>
      <c r="C233" s="20">
        <v>619</v>
      </c>
      <c r="D233" s="20" t="s">
        <v>56</v>
      </c>
      <c r="E233" s="20" t="s">
        <v>57</v>
      </c>
    </row>
    <row r="234" ht="15" spans="1:5">
      <c r="A234" s="21" t="s">
        <v>10</v>
      </c>
      <c r="B234" s="20">
        <v>702</v>
      </c>
      <c r="C234" s="20">
        <v>722</v>
      </c>
      <c r="D234" s="20" t="s">
        <v>56</v>
      </c>
      <c r="E234" s="20" t="s">
        <v>57</v>
      </c>
    </row>
    <row r="235" ht="15" spans="1:5">
      <c r="A235" s="21" t="s">
        <v>10</v>
      </c>
      <c r="B235" s="20">
        <v>740</v>
      </c>
      <c r="C235" s="20">
        <v>760</v>
      </c>
      <c r="D235" s="20" t="s">
        <v>56</v>
      </c>
      <c r="E235" s="20" t="s">
        <v>57</v>
      </c>
    </row>
    <row r="236" ht="15" spans="1:5">
      <c r="A236" s="21" t="s">
        <v>43</v>
      </c>
      <c r="B236" s="20">
        <v>535</v>
      </c>
      <c r="C236" s="20">
        <v>555</v>
      </c>
      <c r="D236" s="20" t="s">
        <v>59</v>
      </c>
      <c r="E236" s="20" t="s">
        <v>57</v>
      </c>
    </row>
    <row r="237" ht="15" spans="1:5">
      <c r="A237" s="21" t="s">
        <v>43</v>
      </c>
      <c r="B237" s="20">
        <v>1687</v>
      </c>
      <c r="C237" s="20">
        <v>1707</v>
      </c>
      <c r="D237" s="20" t="s">
        <v>63</v>
      </c>
      <c r="E237" s="20" t="s">
        <v>57</v>
      </c>
    </row>
    <row r="238" ht="15" spans="1:5">
      <c r="A238" s="21" t="s">
        <v>43</v>
      </c>
      <c r="B238" s="20">
        <v>1551</v>
      </c>
      <c r="C238" s="20">
        <v>1571</v>
      </c>
      <c r="D238" s="20" t="s">
        <v>64</v>
      </c>
      <c r="E238" s="20" t="s">
        <v>57</v>
      </c>
    </row>
    <row r="239" ht="15" spans="1:5">
      <c r="A239" s="21" t="s">
        <v>43</v>
      </c>
      <c r="B239" s="20">
        <v>417</v>
      </c>
      <c r="C239" s="20">
        <v>437</v>
      </c>
      <c r="D239" s="20" t="s">
        <v>56</v>
      </c>
      <c r="E239" s="20" t="s">
        <v>57</v>
      </c>
    </row>
    <row r="240" ht="15" spans="1:5">
      <c r="A240" s="21" t="s">
        <v>43</v>
      </c>
      <c r="B240" s="20">
        <v>1589</v>
      </c>
      <c r="C240" s="20">
        <v>1609</v>
      </c>
      <c r="D240" s="20" t="s">
        <v>56</v>
      </c>
      <c r="E240" s="20" t="s">
        <v>57</v>
      </c>
    </row>
    <row r="241" ht="15" spans="1:5">
      <c r="A241" s="21" t="s">
        <v>43</v>
      </c>
      <c r="B241" s="20">
        <v>1672</v>
      </c>
      <c r="C241" s="20">
        <v>1692</v>
      </c>
      <c r="D241" s="20" t="s">
        <v>56</v>
      </c>
      <c r="E241" s="20" t="s">
        <v>57</v>
      </c>
    </row>
    <row r="242" ht="15" spans="1:5">
      <c r="A242" s="21" t="s">
        <v>43</v>
      </c>
      <c r="B242" s="20">
        <v>1709</v>
      </c>
      <c r="C242" s="20">
        <v>1729</v>
      </c>
      <c r="D242" s="20" t="s">
        <v>56</v>
      </c>
      <c r="E242" s="20" t="s">
        <v>57</v>
      </c>
    </row>
    <row r="243" ht="15" spans="1:5">
      <c r="A243" s="21" t="s">
        <v>43</v>
      </c>
      <c r="B243" s="20">
        <v>1957</v>
      </c>
      <c r="C243" s="20">
        <v>1977</v>
      </c>
      <c r="D243" s="20" t="s">
        <v>56</v>
      </c>
      <c r="E243" s="20" t="s">
        <v>57</v>
      </c>
    </row>
    <row r="244" ht="15" spans="1:5">
      <c r="A244" s="21" t="s">
        <v>43</v>
      </c>
      <c r="B244" s="20">
        <v>567</v>
      </c>
      <c r="C244" s="20">
        <v>587</v>
      </c>
      <c r="D244" s="20" t="s">
        <v>61</v>
      </c>
      <c r="E244" s="20" t="s">
        <v>57</v>
      </c>
    </row>
    <row r="245" ht="15" spans="1:5">
      <c r="A245" s="21" t="s">
        <v>43</v>
      </c>
      <c r="B245" s="20">
        <v>1025</v>
      </c>
      <c r="C245" s="20">
        <v>1045</v>
      </c>
      <c r="D245" s="20" t="s">
        <v>61</v>
      </c>
      <c r="E245" s="20" t="s">
        <v>57</v>
      </c>
    </row>
    <row r="246" ht="15" spans="1:5">
      <c r="A246" s="21" t="s">
        <v>43</v>
      </c>
      <c r="B246" s="20">
        <v>132</v>
      </c>
      <c r="C246" s="20">
        <v>152</v>
      </c>
      <c r="D246" s="20" t="s">
        <v>66</v>
      </c>
      <c r="E246" s="20" t="s">
        <v>57</v>
      </c>
    </row>
    <row r="247" ht="15" spans="1:5">
      <c r="A247" s="21" t="s">
        <v>43</v>
      </c>
      <c r="B247" s="20">
        <v>566</v>
      </c>
      <c r="C247" s="20">
        <v>586</v>
      </c>
      <c r="D247" s="20" t="s">
        <v>69</v>
      </c>
      <c r="E247" s="20" t="s">
        <v>57</v>
      </c>
    </row>
    <row r="248" ht="15" spans="1:5">
      <c r="A248" s="21" t="s">
        <v>43</v>
      </c>
      <c r="B248" s="20">
        <v>1571</v>
      </c>
      <c r="C248" s="20">
        <v>1591</v>
      </c>
      <c r="D248" s="20" t="s">
        <v>67</v>
      </c>
      <c r="E248" s="20" t="s">
        <v>57</v>
      </c>
    </row>
    <row r="249" ht="15" spans="1:5">
      <c r="A249" s="21" t="s">
        <v>11</v>
      </c>
      <c r="B249" s="20">
        <v>524</v>
      </c>
      <c r="C249" s="20">
        <v>544</v>
      </c>
      <c r="D249" s="20" t="s">
        <v>70</v>
      </c>
      <c r="E249" s="20" t="s">
        <v>57</v>
      </c>
    </row>
    <row r="250" ht="15" spans="1:5">
      <c r="A250" s="21" t="s">
        <v>11</v>
      </c>
      <c r="B250" s="20">
        <v>1168</v>
      </c>
      <c r="C250" s="20">
        <v>1188</v>
      </c>
      <c r="D250" s="20" t="s">
        <v>56</v>
      </c>
      <c r="E250" s="20" t="s">
        <v>57</v>
      </c>
    </row>
    <row r="251" ht="15" spans="1:5">
      <c r="A251" s="21" t="s">
        <v>11</v>
      </c>
      <c r="B251" s="20">
        <v>1531</v>
      </c>
      <c r="C251" s="20">
        <v>1551</v>
      </c>
      <c r="D251" s="20" t="s">
        <v>56</v>
      </c>
      <c r="E251" s="20" t="s">
        <v>57</v>
      </c>
    </row>
    <row r="252" ht="15" spans="1:5">
      <c r="A252" s="21" t="s">
        <v>11</v>
      </c>
      <c r="B252" s="20">
        <v>1750</v>
      </c>
      <c r="C252" s="20">
        <v>1770</v>
      </c>
      <c r="D252" s="20" t="s">
        <v>56</v>
      </c>
      <c r="E252" s="20" t="s">
        <v>57</v>
      </c>
    </row>
    <row r="253" ht="15" spans="1:5">
      <c r="A253" s="21" t="s">
        <v>11</v>
      </c>
      <c r="B253" s="20">
        <v>1869</v>
      </c>
      <c r="C253" s="20">
        <v>1889</v>
      </c>
      <c r="D253" s="20" t="s">
        <v>58</v>
      </c>
      <c r="E253" s="20" t="s">
        <v>57</v>
      </c>
    </row>
    <row r="254" ht="15" spans="1:5">
      <c r="A254" s="21" t="s">
        <v>11</v>
      </c>
      <c r="B254" s="20">
        <v>79</v>
      </c>
      <c r="C254" s="20">
        <v>99</v>
      </c>
      <c r="D254" s="20" t="s">
        <v>59</v>
      </c>
      <c r="E254" s="20" t="s">
        <v>57</v>
      </c>
    </row>
    <row r="255" ht="15" spans="1:5">
      <c r="A255" s="21" t="s">
        <v>11</v>
      </c>
      <c r="B255" s="20">
        <v>79</v>
      </c>
      <c r="C255" s="20">
        <v>99</v>
      </c>
      <c r="D255" s="20" t="s">
        <v>59</v>
      </c>
      <c r="E255" s="20" t="s">
        <v>57</v>
      </c>
    </row>
    <row r="256" ht="15" spans="1:5">
      <c r="A256" s="21" t="s">
        <v>11</v>
      </c>
      <c r="B256" s="20">
        <v>95</v>
      </c>
      <c r="C256" s="20">
        <v>115</v>
      </c>
      <c r="D256" s="20" t="s">
        <v>59</v>
      </c>
      <c r="E256" s="20" t="s">
        <v>57</v>
      </c>
    </row>
    <row r="257" ht="15" spans="1:5">
      <c r="A257" s="21" t="s">
        <v>11</v>
      </c>
      <c r="B257" s="20">
        <v>831</v>
      </c>
      <c r="C257" s="20">
        <v>851</v>
      </c>
      <c r="D257" s="20" t="s">
        <v>59</v>
      </c>
      <c r="E257" s="20" t="s">
        <v>57</v>
      </c>
    </row>
    <row r="258" ht="15" spans="1:5">
      <c r="A258" s="21" t="s">
        <v>11</v>
      </c>
      <c r="B258" s="20">
        <v>1944</v>
      </c>
      <c r="C258" s="20">
        <v>1964</v>
      </c>
      <c r="D258" s="20" t="s">
        <v>71</v>
      </c>
      <c r="E258" s="20" t="s">
        <v>57</v>
      </c>
    </row>
    <row r="259" ht="15" spans="1:5">
      <c r="A259" s="21" t="s">
        <v>12</v>
      </c>
      <c r="B259" s="20">
        <v>84</v>
      </c>
      <c r="C259" s="20">
        <v>104</v>
      </c>
      <c r="D259" s="20" t="s">
        <v>56</v>
      </c>
      <c r="E259" s="20" t="s">
        <v>57</v>
      </c>
    </row>
    <row r="260" ht="15" spans="1:5">
      <c r="A260" s="21" t="s">
        <v>12</v>
      </c>
      <c r="B260" s="20">
        <v>148</v>
      </c>
      <c r="C260" s="20">
        <v>168</v>
      </c>
      <c r="D260" s="20" t="s">
        <v>56</v>
      </c>
      <c r="E260" s="20" t="s">
        <v>57</v>
      </c>
    </row>
    <row r="261" ht="15" spans="1:5">
      <c r="A261" s="21" t="s">
        <v>12</v>
      </c>
      <c r="B261" s="20">
        <v>168</v>
      </c>
      <c r="C261" s="20">
        <v>188</v>
      </c>
      <c r="D261" s="20" t="s">
        <v>56</v>
      </c>
      <c r="E261" s="20" t="s">
        <v>57</v>
      </c>
    </row>
    <row r="262" ht="15" spans="1:5">
      <c r="A262" s="21" t="s">
        <v>12</v>
      </c>
      <c r="B262" s="20">
        <v>189</v>
      </c>
      <c r="C262" s="20">
        <v>209</v>
      </c>
      <c r="D262" s="20" t="s">
        <v>56</v>
      </c>
      <c r="E262" s="20" t="s">
        <v>57</v>
      </c>
    </row>
    <row r="263" ht="15" spans="1:5">
      <c r="A263" s="21" t="s">
        <v>12</v>
      </c>
      <c r="B263" s="20">
        <v>255</v>
      </c>
      <c r="C263" s="20">
        <v>275</v>
      </c>
      <c r="D263" s="20" t="s">
        <v>56</v>
      </c>
      <c r="E263" s="20" t="s">
        <v>57</v>
      </c>
    </row>
    <row r="264" ht="15" spans="1:5">
      <c r="A264" s="21" t="s">
        <v>12</v>
      </c>
      <c r="B264" s="20">
        <v>509</v>
      </c>
      <c r="C264" s="20">
        <v>529</v>
      </c>
      <c r="D264" s="20" t="s">
        <v>56</v>
      </c>
      <c r="E264" s="20" t="s">
        <v>57</v>
      </c>
    </row>
    <row r="265" ht="15" spans="1:5">
      <c r="A265" s="21" t="s">
        <v>12</v>
      </c>
      <c r="B265" s="20">
        <v>1907</v>
      </c>
      <c r="C265" s="20">
        <v>1927</v>
      </c>
      <c r="D265" s="20" t="s">
        <v>56</v>
      </c>
      <c r="E265" s="20" t="s">
        <v>57</v>
      </c>
    </row>
    <row r="266" ht="15" spans="1:5">
      <c r="A266" s="21" t="s">
        <v>12</v>
      </c>
      <c r="B266" s="20">
        <v>785</v>
      </c>
      <c r="C266" s="20">
        <v>805</v>
      </c>
      <c r="D266" s="20" t="s">
        <v>64</v>
      </c>
      <c r="E266" s="20" t="s">
        <v>57</v>
      </c>
    </row>
    <row r="267" ht="15" spans="1:5">
      <c r="A267" s="21" t="s">
        <v>12</v>
      </c>
      <c r="B267" s="20">
        <v>1460</v>
      </c>
      <c r="C267" s="20">
        <v>1480</v>
      </c>
      <c r="D267" s="20" t="s">
        <v>64</v>
      </c>
      <c r="E267" s="20" t="s">
        <v>57</v>
      </c>
    </row>
    <row r="268" ht="15" spans="1:5">
      <c r="A268" s="21" t="s">
        <v>12</v>
      </c>
      <c r="B268" s="20">
        <v>75</v>
      </c>
      <c r="C268" s="20">
        <v>95</v>
      </c>
      <c r="D268" s="20" t="s">
        <v>72</v>
      </c>
      <c r="E268" s="20" t="s">
        <v>57</v>
      </c>
    </row>
    <row r="269" ht="15" spans="1:5">
      <c r="A269" s="21" t="s">
        <v>12</v>
      </c>
      <c r="B269" s="20">
        <v>119</v>
      </c>
      <c r="C269" s="20">
        <v>139</v>
      </c>
      <c r="D269" s="20" t="s">
        <v>72</v>
      </c>
      <c r="E269" s="20" t="s">
        <v>57</v>
      </c>
    </row>
    <row r="270" ht="15" spans="1:5">
      <c r="A270" s="21" t="s">
        <v>12</v>
      </c>
      <c r="B270" s="20">
        <v>139</v>
      </c>
      <c r="C270" s="20">
        <v>159</v>
      </c>
      <c r="D270" s="20" t="s">
        <v>72</v>
      </c>
      <c r="E270" s="20" t="s">
        <v>57</v>
      </c>
    </row>
    <row r="271" ht="15" spans="1:5">
      <c r="A271" s="21" t="s">
        <v>12</v>
      </c>
      <c r="B271" s="20">
        <v>1586</v>
      </c>
      <c r="C271" s="20">
        <v>1606</v>
      </c>
      <c r="D271" s="20" t="s">
        <v>71</v>
      </c>
      <c r="E271" s="20" t="s">
        <v>57</v>
      </c>
    </row>
    <row r="272" ht="15" spans="1:5">
      <c r="A272" s="21" t="s">
        <v>12</v>
      </c>
      <c r="B272" s="20">
        <v>46</v>
      </c>
      <c r="C272" s="20">
        <v>66</v>
      </c>
      <c r="D272" s="20" t="s">
        <v>59</v>
      </c>
      <c r="E272" s="20" t="s">
        <v>57</v>
      </c>
    </row>
    <row r="273" ht="15" spans="1:5">
      <c r="A273" s="21" t="s">
        <v>12</v>
      </c>
      <c r="B273" s="20">
        <v>974</v>
      </c>
      <c r="C273" s="20">
        <v>994</v>
      </c>
      <c r="D273" s="20" t="s">
        <v>62</v>
      </c>
      <c r="E273" s="20" t="s">
        <v>57</v>
      </c>
    </row>
    <row r="274" ht="15" spans="1:5">
      <c r="A274" s="21" t="s">
        <v>12</v>
      </c>
      <c r="B274" s="20">
        <v>1957</v>
      </c>
      <c r="C274" s="20">
        <v>1977</v>
      </c>
      <c r="D274" s="20" t="s">
        <v>62</v>
      </c>
      <c r="E274" s="20" t="s">
        <v>57</v>
      </c>
    </row>
    <row r="275" ht="15" spans="1:5">
      <c r="A275" s="21" t="s">
        <v>12</v>
      </c>
      <c r="B275" s="20">
        <v>1802</v>
      </c>
      <c r="C275" s="20">
        <v>1822</v>
      </c>
      <c r="D275" s="20" t="s">
        <v>65</v>
      </c>
      <c r="E275" s="20" t="s">
        <v>57</v>
      </c>
    </row>
    <row r="276" ht="15" spans="1:5">
      <c r="A276" s="21" t="s">
        <v>12</v>
      </c>
      <c r="B276" s="20">
        <v>772</v>
      </c>
      <c r="C276" s="20">
        <v>792</v>
      </c>
      <c r="D276" s="20" t="s">
        <v>61</v>
      </c>
      <c r="E276" s="20" t="s">
        <v>57</v>
      </c>
    </row>
    <row r="277" ht="15" spans="1:5">
      <c r="A277" s="21" t="s">
        <v>12</v>
      </c>
      <c r="B277" s="20">
        <v>1774</v>
      </c>
      <c r="C277" s="20">
        <v>1794</v>
      </c>
      <c r="D277" s="20" t="s">
        <v>73</v>
      </c>
      <c r="E277" s="20" t="s">
        <v>57</v>
      </c>
    </row>
    <row r="278" ht="15" spans="1:5">
      <c r="A278" s="21" t="s">
        <v>13</v>
      </c>
      <c r="B278" s="20">
        <v>445</v>
      </c>
      <c r="C278" s="20">
        <v>465</v>
      </c>
      <c r="D278" s="20" t="s">
        <v>71</v>
      </c>
      <c r="E278" s="20" t="s">
        <v>57</v>
      </c>
    </row>
    <row r="279" ht="15" spans="1:5">
      <c r="A279" s="21" t="s">
        <v>13</v>
      </c>
      <c r="B279" s="20">
        <v>1285</v>
      </c>
      <c r="C279" s="20">
        <v>1305</v>
      </c>
      <c r="D279" s="20" t="s">
        <v>62</v>
      </c>
      <c r="E279" s="20" t="s">
        <v>57</v>
      </c>
    </row>
    <row r="280" ht="15" spans="1:5">
      <c r="A280" s="21" t="s">
        <v>13</v>
      </c>
      <c r="B280" s="20">
        <v>1983</v>
      </c>
      <c r="C280" s="20">
        <v>2003</v>
      </c>
      <c r="D280" s="20" t="s">
        <v>62</v>
      </c>
      <c r="E280" s="20" t="s">
        <v>57</v>
      </c>
    </row>
    <row r="281" ht="15" spans="1:5">
      <c r="A281" s="21" t="s">
        <v>13</v>
      </c>
      <c r="B281" s="20">
        <v>1712</v>
      </c>
      <c r="C281" s="20">
        <v>1732</v>
      </c>
      <c r="D281" s="20" t="s">
        <v>56</v>
      </c>
      <c r="E281" s="20" t="s">
        <v>57</v>
      </c>
    </row>
    <row r="282" ht="15" spans="1:5">
      <c r="A282" s="21" t="s">
        <v>13</v>
      </c>
      <c r="B282" s="20">
        <v>1933</v>
      </c>
      <c r="C282" s="20">
        <v>1953</v>
      </c>
      <c r="D282" s="20" t="s">
        <v>56</v>
      </c>
      <c r="E282" s="20" t="s">
        <v>57</v>
      </c>
    </row>
    <row r="283" ht="15" spans="1:5">
      <c r="A283" s="21" t="s">
        <v>13</v>
      </c>
      <c r="B283" s="20">
        <v>802</v>
      </c>
      <c r="C283" s="20">
        <v>822</v>
      </c>
      <c r="D283" s="20" t="s">
        <v>64</v>
      </c>
      <c r="E283" s="20" t="s">
        <v>57</v>
      </c>
    </row>
    <row r="284" ht="15" spans="1:5">
      <c r="A284" s="21" t="s">
        <v>13</v>
      </c>
      <c r="B284" s="20">
        <v>1512</v>
      </c>
      <c r="C284" s="20">
        <v>1532</v>
      </c>
      <c r="D284" s="20" t="s">
        <v>64</v>
      </c>
      <c r="E284" s="20" t="s">
        <v>57</v>
      </c>
    </row>
    <row r="285" ht="15" spans="1:5">
      <c r="A285" s="21" t="s">
        <v>13</v>
      </c>
      <c r="B285" s="20">
        <v>1854</v>
      </c>
      <c r="C285" s="20">
        <v>1874</v>
      </c>
      <c r="D285" s="20" t="s">
        <v>65</v>
      </c>
      <c r="E285" s="20" t="s">
        <v>57</v>
      </c>
    </row>
    <row r="286" ht="15" spans="1:5">
      <c r="A286" s="21" t="s">
        <v>13</v>
      </c>
      <c r="B286" s="20">
        <v>976</v>
      </c>
      <c r="C286" s="20">
        <v>996</v>
      </c>
      <c r="D286" s="20" t="s">
        <v>61</v>
      </c>
      <c r="E286" s="20" t="s">
        <v>57</v>
      </c>
    </row>
    <row r="287" ht="15" spans="1:5">
      <c r="A287" s="21" t="s">
        <v>13</v>
      </c>
      <c r="B287" s="20">
        <v>1260</v>
      </c>
      <c r="C287" s="20">
        <v>1280</v>
      </c>
      <c r="D287" s="20" t="s">
        <v>61</v>
      </c>
      <c r="E287" s="20" t="s">
        <v>57</v>
      </c>
    </row>
    <row r="288" ht="15" spans="1:5">
      <c r="A288" s="21" t="s">
        <v>13</v>
      </c>
      <c r="B288" s="20">
        <v>1838</v>
      </c>
      <c r="C288" s="20">
        <v>1858</v>
      </c>
      <c r="D288" s="20" t="s">
        <v>73</v>
      </c>
      <c r="E288" s="20" t="s">
        <v>57</v>
      </c>
    </row>
    <row r="289" ht="15" spans="1:5">
      <c r="A289" s="21" t="s">
        <v>14</v>
      </c>
      <c r="B289" s="20">
        <v>1529</v>
      </c>
      <c r="C289" s="20">
        <v>1549</v>
      </c>
      <c r="D289" s="20" t="s">
        <v>56</v>
      </c>
      <c r="E289" s="20" t="s">
        <v>57</v>
      </c>
    </row>
    <row r="290" ht="15" spans="1:5">
      <c r="A290" s="21" t="s">
        <v>14</v>
      </c>
      <c r="B290" s="20">
        <v>1717</v>
      </c>
      <c r="C290" s="20">
        <v>1737</v>
      </c>
      <c r="D290" s="20" t="s">
        <v>56</v>
      </c>
      <c r="E290" s="20" t="s">
        <v>57</v>
      </c>
    </row>
    <row r="291" ht="15" spans="1:5">
      <c r="A291" s="21" t="s">
        <v>14</v>
      </c>
      <c r="B291" s="20">
        <v>469</v>
      </c>
      <c r="C291" s="20">
        <v>489</v>
      </c>
      <c r="D291" s="20" t="s">
        <v>64</v>
      </c>
      <c r="E291" s="20" t="s">
        <v>57</v>
      </c>
    </row>
    <row r="292" ht="15" spans="1:5">
      <c r="A292" s="21" t="s">
        <v>14</v>
      </c>
      <c r="B292" s="20">
        <v>335</v>
      </c>
      <c r="C292" s="20">
        <v>355</v>
      </c>
      <c r="D292" s="20" t="s">
        <v>63</v>
      </c>
      <c r="E292" s="20" t="s">
        <v>57</v>
      </c>
    </row>
    <row r="293" ht="15" spans="1:5">
      <c r="A293" s="21" t="s">
        <v>14</v>
      </c>
      <c r="B293" s="20">
        <v>483</v>
      </c>
      <c r="C293" s="20">
        <v>503</v>
      </c>
      <c r="D293" s="20" t="s">
        <v>59</v>
      </c>
      <c r="E293" s="20" t="s">
        <v>57</v>
      </c>
    </row>
    <row r="294" ht="15" spans="1:5">
      <c r="A294" s="21" t="s">
        <v>14</v>
      </c>
      <c r="B294" s="20">
        <v>1873</v>
      </c>
      <c r="C294" s="20">
        <v>1893</v>
      </c>
      <c r="D294" s="20" t="s">
        <v>62</v>
      </c>
      <c r="E294" s="20" t="s">
        <v>57</v>
      </c>
    </row>
    <row r="295" ht="15" spans="1:5">
      <c r="A295" s="21" t="s">
        <v>14</v>
      </c>
      <c r="B295" s="20">
        <v>1931</v>
      </c>
      <c r="C295" s="20">
        <v>1951</v>
      </c>
      <c r="D295" s="20" t="s">
        <v>62</v>
      </c>
      <c r="E295" s="20" t="s">
        <v>57</v>
      </c>
    </row>
    <row r="296" ht="15" spans="1:5">
      <c r="A296" s="21" t="s">
        <v>14</v>
      </c>
      <c r="B296" s="20">
        <v>1373</v>
      </c>
      <c r="C296" s="20">
        <v>1393</v>
      </c>
      <c r="D296" s="20" t="s">
        <v>67</v>
      </c>
      <c r="E296" s="20" t="s">
        <v>57</v>
      </c>
    </row>
    <row r="297" ht="15" spans="1:5">
      <c r="A297" s="21" t="s">
        <v>14</v>
      </c>
      <c r="B297" s="20">
        <v>1772</v>
      </c>
      <c r="C297" s="20">
        <v>1792</v>
      </c>
      <c r="D297" s="20" t="s">
        <v>67</v>
      </c>
      <c r="E297" s="20" t="s">
        <v>57</v>
      </c>
    </row>
    <row r="298" ht="15" spans="1:5">
      <c r="A298" s="21" t="s">
        <v>14</v>
      </c>
      <c r="B298" s="20">
        <v>1773</v>
      </c>
      <c r="C298" s="20">
        <v>1793</v>
      </c>
      <c r="D298" s="20" t="s">
        <v>61</v>
      </c>
      <c r="E298" s="20" t="s">
        <v>57</v>
      </c>
    </row>
    <row r="299" ht="15" spans="1:5">
      <c r="A299" s="21" t="s">
        <v>14</v>
      </c>
      <c r="B299" s="20">
        <v>1452</v>
      </c>
      <c r="C299" s="20">
        <v>1472</v>
      </c>
      <c r="D299" s="20" t="s">
        <v>60</v>
      </c>
      <c r="E299" s="20" t="s">
        <v>57</v>
      </c>
    </row>
    <row r="300" ht="15" spans="1:5">
      <c r="A300" s="21" t="s">
        <v>15</v>
      </c>
      <c r="B300" s="20">
        <v>235</v>
      </c>
      <c r="C300" s="20">
        <v>255</v>
      </c>
      <c r="D300" s="20" t="s">
        <v>59</v>
      </c>
      <c r="E300" s="20" t="s">
        <v>57</v>
      </c>
    </row>
    <row r="301" ht="15" spans="1:5">
      <c r="A301" s="21" t="s">
        <v>15</v>
      </c>
      <c r="B301" s="20">
        <v>1100</v>
      </c>
      <c r="C301" s="20">
        <v>1120</v>
      </c>
      <c r="D301" s="20" t="s">
        <v>62</v>
      </c>
      <c r="E301" s="20" t="s">
        <v>57</v>
      </c>
    </row>
    <row r="302" ht="15" spans="1:5">
      <c r="A302" s="21" t="s">
        <v>15</v>
      </c>
      <c r="B302" s="20">
        <v>1706</v>
      </c>
      <c r="C302" s="20">
        <v>1726</v>
      </c>
      <c r="D302" s="20" t="s">
        <v>58</v>
      </c>
      <c r="E302" s="20" t="s">
        <v>57</v>
      </c>
    </row>
    <row r="303" ht="15" spans="1:5">
      <c r="A303" s="21" t="s">
        <v>15</v>
      </c>
      <c r="B303" s="20">
        <v>1467</v>
      </c>
      <c r="C303" s="20">
        <v>1487</v>
      </c>
      <c r="D303" s="20" t="s">
        <v>56</v>
      </c>
      <c r="E303" s="20" t="s">
        <v>57</v>
      </c>
    </row>
    <row r="304" ht="15" spans="1:5">
      <c r="A304" s="21" t="s">
        <v>15</v>
      </c>
      <c r="B304" s="20">
        <v>1290</v>
      </c>
      <c r="C304" s="20">
        <v>1310</v>
      </c>
      <c r="D304" s="20" t="s">
        <v>74</v>
      </c>
      <c r="E304" s="20" t="s">
        <v>57</v>
      </c>
    </row>
    <row r="305" ht="15" spans="1:5">
      <c r="A305" s="21" t="s">
        <v>15</v>
      </c>
      <c r="B305" s="20">
        <v>760</v>
      </c>
      <c r="C305" s="20">
        <v>780</v>
      </c>
      <c r="D305" s="20" t="s">
        <v>61</v>
      </c>
      <c r="E305" s="20" t="s">
        <v>57</v>
      </c>
    </row>
    <row r="306" ht="15" spans="1:5">
      <c r="A306" s="21" t="s">
        <v>15</v>
      </c>
      <c r="B306" s="20">
        <v>762</v>
      </c>
      <c r="C306" s="20">
        <v>782</v>
      </c>
      <c r="D306" s="20" t="s">
        <v>67</v>
      </c>
      <c r="E306" s="20" t="s">
        <v>57</v>
      </c>
    </row>
    <row r="307" ht="15" spans="1:5">
      <c r="A307" s="21" t="s">
        <v>16</v>
      </c>
      <c r="B307" s="20">
        <v>477</v>
      </c>
      <c r="C307" s="20">
        <v>497</v>
      </c>
      <c r="D307" s="20" t="s">
        <v>61</v>
      </c>
      <c r="E307" s="20" t="s">
        <v>57</v>
      </c>
    </row>
    <row r="308" ht="15" spans="1:5">
      <c r="A308" s="21" t="s">
        <v>16</v>
      </c>
      <c r="B308" s="20">
        <v>551</v>
      </c>
      <c r="C308" s="20">
        <v>571</v>
      </c>
      <c r="D308" s="20" t="s">
        <v>74</v>
      </c>
      <c r="E308" s="20" t="s">
        <v>57</v>
      </c>
    </row>
    <row r="309" ht="15" spans="1:5">
      <c r="A309" s="21" t="s">
        <v>16</v>
      </c>
      <c r="B309" s="20">
        <v>800</v>
      </c>
      <c r="C309" s="20">
        <v>820</v>
      </c>
      <c r="D309" s="20" t="s">
        <v>75</v>
      </c>
      <c r="E309" s="20" t="s">
        <v>57</v>
      </c>
    </row>
    <row r="310" ht="15" spans="1:5">
      <c r="A310" s="21" t="s">
        <v>16</v>
      </c>
      <c r="B310" s="20">
        <v>1781</v>
      </c>
      <c r="C310" s="20">
        <v>1801</v>
      </c>
      <c r="D310" s="20" t="s">
        <v>72</v>
      </c>
      <c r="E310" s="20" t="s">
        <v>57</v>
      </c>
    </row>
    <row r="311" ht="15" spans="1:5">
      <c r="A311" s="21" t="s">
        <v>16</v>
      </c>
      <c r="B311" s="20">
        <v>1787</v>
      </c>
      <c r="C311" s="20">
        <v>1807</v>
      </c>
      <c r="D311" s="20" t="s">
        <v>72</v>
      </c>
      <c r="E311" s="20" t="s">
        <v>57</v>
      </c>
    </row>
    <row r="312" ht="15" spans="1:5">
      <c r="A312" s="21" t="s">
        <v>16</v>
      </c>
      <c r="B312" s="20">
        <v>964</v>
      </c>
      <c r="C312" s="20">
        <v>984</v>
      </c>
      <c r="D312" s="20" t="s">
        <v>63</v>
      </c>
      <c r="E312" s="20" t="s">
        <v>57</v>
      </c>
    </row>
    <row r="313" ht="15" spans="1:5">
      <c r="A313" s="21" t="s">
        <v>16</v>
      </c>
      <c r="B313" s="20">
        <v>338</v>
      </c>
      <c r="C313" s="20">
        <v>358</v>
      </c>
      <c r="D313" s="20" t="s">
        <v>71</v>
      </c>
      <c r="E313" s="20" t="s">
        <v>57</v>
      </c>
    </row>
    <row r="314" ht="15" spans="1:5">
      <c r="A314" s="21" t="s">
        <v>16</v>
      </c>
      <c r="B314" s="20">
        <v>617</v>
      </c>
      <c r="C314" s="20">
        <v>637</v>
      </c>
      <c r="D314" s="20" t="s">
        <v>58</v>
      </c>
      <c r="E314" s="20" t="s">
        <v>57</v>
      </c>
    </row>
    <row r="315" ht="15" spans="1:5">
      <c r="A315" s="21" t="s">
        <v>16</v>
      </c>
      <c r="B315" s="20">
        <v>1138</v>
      </c>
      <c r="C315" s="20">
        <v>1158</v>
      </c>
      <c r="D315" s="20" t="s">
        <v>58</v>
      </c>
      <c r="E315" s="20" t="s">
        <v>57</v>
      </c>
    </row>
    <row r="316" ht="15" spans="1:5">
      <c r="A316" s="21" t="s">
        <v>16</v>
      </c>
      <c r="B316" s="20">
        <v>647</v>
      </c>
      <c r="C316" s="20">
        <v>667</v>
      </c>
      <c r="D316" s="20" t="s">
        <v>62</v>
      </c>
      <c r="E316" s="20" t="s">
        <v>57</v>
      </c>
    </row>
    <row r="317" ht="15" spans="1:5">
      <c r="A317" s="21" t="s">
        <v>16</v>
      </c>
      <c r="B317" s="20">
        <v>1138</v>
      </c>
      <c r="C317" s="20">
        <v>1158</v>
      </c>
      <c r="D317" s="20" t="s">
        <v>62</v>
      </c>
      <c r="E317" s="20" t="s">
        <v>57</v>
      </c>
    </row>
    <row r="318" ht="15" spans="1:5">
      <c r="A318" s="21" t="s">
        <v>16</v>
      </c>
      <c r="B318" s="20">
        <v>31</v>
      </c>
      <c r="C318" s="20">
        <v>51</v>
      </c>
      <c r="D318" s="20" t="s">
        <v>56</v>
      </c>
      <c r="E318" s="20" t="s">
        <v>57</v>
      </c>
    </row>
    <row r="319" ht="15" spans="1:5">
      <c r="A319" s="21" t="s">
        <v>16</v>
      </c>
      <c r="B319" s="20">
        <v>90</v>
      </c>
      <c r="C319" s="20">
        <v>110</v>
      </c>
      <c r="D319" s="20" t="s">
        <v>56</v>
      </c>
      <c r="E319" s="20" t="s">
        <v>57</v>
      </c>
    </row>
    <row r="320" ht="15" spans="1:5">
      <c r="A320" s="21" t="s">
        <v>16</v>
      </c>
      <c r="B320" s="20">
        <v>763</v>
      </c>
      <c r="C320" s="20">
        <v>783</v>
      </c>
      <c r="D320" s="20" t="s">
        <v>56</v>
      </c>
      <c r="E320" s="20" t="s">
        <v>57</v>
      </c>
    </row>
    <row r="321" ht="15" spans="1:5">
      <c r="A321" s="21" t="s">
        <v>16</v>
      </c>
      <c r="B321" s="20">
        <v>1288</v>
      </c>
      <c r="C321" s="20">
        <v>1308</v>
      </c>
      <c r="D321" s="20" t="s">
        <v>56</v>
      </c>
      <c r="E321" s="20" t="s">
        <v>57</v>
      </c>
    </row>
    <row r="322" ht="15" spans="1:5">
      <c r="A322" s="21" t="s">
        <v>16</v>
      </c>
      <c r="B322" s="20">
        <v>1532</v>
      </c>
      <c r="C322" s="20">
        <v>1552</v>
      </c>
      <c r="D322" s="20" t="s">
        <v>56</v>
      </c>
      <c r="E322" s="20" t="s">
        <v>57</v>
      </c>
    </row>
    <row r="323" ht="15" spans="1:5">
      <c r="A323" s="21" t="s">
        <v>16</v>
      </c>
      <c r="B323" s="20">
        <v>1559</v>
      </c>
      <c r="C323" s="20">
        <v>1579</v>
      </c>
      <c r="D323" s="20" t="s">
        <v>56</v>
      </c>
      <c r="E323" s="20" t="s">
        <v>57</v>
      </c>
    </row>
    <row r="324" ht="15" spans="1:5">
      <c r="A324" s="21" t="s">
        <v>16</v>
      </c>
      <c r="B324" s="20">
        <v>1940</v>
      </c>
      <c r="C324" s="20">
        <v>1960</v>
      </c>
      <c r="D324" s="20" t="s">
        <v>56</v>
      </c>
      <c r="E324" s="20" t="s">
        <v>57</v>
      </c>
    </row>
    <row r="325" ht="15" spans="1:5">
      <c r="A325" s="21" t="s">
        <v>16</v>
      </c>
      <c r="B325" s="20">
        <v>373</v>
      </c>
      <c r="C325" s="20">
        <v>393</v>
      </c>
      <c r="D325" s="20" t="s">
        <v>70</v>
      </c>
      <c r="E325" s="20" t="s">
        <v>57</v>
      </c>
    </row>
    <row r="326" ht="15" spans="1:5">
      <c r="A326" s="21" t="s">
        <v>17</v>
      </c>
      <c r="B326" s="20">
        <v>432</v>
      </c>
      <c r="C326" s="20">
        <v>452</v>
      </c>
      <c r="D326" s="20" t="s">
        <v>61</v>
      </c>
      <c r="E326" s="20" t="s">
        <v>57</v>
      </c>
    </row>
    <row r="327" ht="15" spans="1:5">
      <c r="A327" s="21" t="s">
        <v>17</v>
      </c>
      <c r="B327" s="20">
        <v>429</v>
      </c>
      <c r="C327" s="20">
        <v>449</v>
      </c>
      <c r="D327" s="20" t="s">
        <v>73</v>
      </c>
      <c r="E327" s="20" t="s">
        <v>57</v>
      </c>
    </row>
    <row r="328" ht="15" spans="1:5">
      <c r="A328" s="21" t="s">
        <v>17</v>
      </c>
      <c r="B328" s="20">
        <v>366</v>
      </c>
      <c r="C328" s="20">
        <v>386</v>
      </c>
      <c r="D328" s="20" t="s">
        <v>75</v>
      </c>
      <c r="E328" s="20" t="s">
        <v>57</v>
      </c>
    </row>
    <row r="329" ht="15" spans="1:5">
      <c r="A329" s="21" t="s">
        <v>17</v>
      </c>
      <c r="B329" s="20">
        <v>1513</v>
      </c>
      <c r="C329" s="20">
        <v>1533</v>
      </c>
      <c r="D329" s="20" t="s">
        <v>63</v>
      </c>
      <c r="E329" s="20" t="s">
        <v>57</v>
      </c>
    </row>
    <row r="330" ht="15" spans="1:5">
      <c r="A330" s="21" t="s">
        <v>17</v>
      </c>
      <c r="B330" s="20">
        <v>1661</v>
      </c>
      <c r="C330" s="20">
        <v>1681</v>
      </c>
      <c r="D330" s="20" t="s">
        <v>63</v>
      </c>
      <c r="E330" s="20" t="s">
        <v>57</v>
      </c>
    </row>
    <row r="331" ht="15" spans="1:5">
      <c r="A331" s="21" t="s">
        <v>17</v>
      </c>
      <c r="B331" s="20">
        <v>1691</v>
      </c>
      <c r="C331" s="20">
        <v>1711</v>
      </c>
      <c r="D331" s="20" t="s">
        <v>63</v>
      </c>
      <c r="E331" s="20" t="s">
        <v>57</v>
      </c>
    </row>
    <row r="332" ht="15" spans="1:5">
      <c r="A332" s="21" t="s">
        <v>17</v>
      </c>
      <c r="B332" s="20">
        <v>90</v>
      </c>
      <c r="C332" s="20">
        <v>110</v>
      </c>
      <c r="D332" s="20" t="s">
        <v>62</v>
      </c>
      <c r="E332" s="20" t="s">
        <v>57</v>
      </c>
    </row>
    <row r="333" ht="15" spans="1:5">
      <c r="A333" s="21" t="s">
        <v>17</v>
      </c>
      <c r="B333" s="20">
        <v>1409</v>
      </c>
      <c r="C333" s="20">
        <v>1429</v>
      </c>
      <c r="D333" s="20" t="s">
        <v>62</v>
      </c>
      <c r="E333" s="20" t="s">
        <v>57</v>
      </c>
    </row>
    <row r="334" ht="15" spans="1:5">
      <c r="A334" s="21" t="s">
        <v>17</v>
      </c>
      <c r="B334" s="20">
        <v>980</v>
      </c>
      <c r="C334" s="20">
        <v>1000</v>
      </c>
      <c r="D334" s="20" t="s">
        <v>59</v>
      </c>
      <c r="E334" s="20" t="s">
        <v>57</v>
      </c>
    </row>
    <row r="335" ht="15" spans="1:5">
      <c r="A335" s="21" t="s">
        <v>17</v>
      </c>
      <c r="B335" s="20">
        <v>20</v>
      </c>
      <c r="C335" s="20">
        <v>40</v>
      </c>
      <c r="D335" s="20" t="s">
        <v>56</v>
      </c>
      <c r="E335" s="20" t="s">
        <v>57</v>
      </c>
    </row>
    <row r="336" ht="15" spans="1:5">
      <c r="A336" s="21" t="s">
        <v>17</v>
      </c>
      <c r="B336" s="20">
        <v>81</v>
      </c>
      <c r="C336" s="20">
        <v>101</v>
      </c>
      <c r="D336" s="20" t="s">
        <v>56</v>
      </c>
      <c r="E336" s="20" t="s">
        <v>57</v>
      </c>
    </row>
    <row r="337" ht="15" spans="1:5">
      <c r="A337" s="21" t="s">
        <v>17</v>
      </c>
      <c r="B337" s="20">
        <v>1941</v>
      </c>
      <c r="C337" s="20">
        <v>1961</v>
      </c>
      <c r="D337" s="20" t="s">
        <v>56</v>
      </c>
      <c r="E337" s="20" t="s">
        <v>57</v>
      </c>
    </row>
    <row r="338" ht="15" spans="1:5">
      <c r="A338" s="21" t="s">
        <v>17</v>
      </c>
      <c r="B338" s="20">
        <v>739</v>
      </c>
      <c r="C338" s="20">
        <v>759</v>
      </c>
      <c r="D338" s="20" t="s">
        <v>68</v>
      </c>
      <c r="E338" s="20" t="s">
        <v>57</v>
      </c>
    </row>
    <row r="339" ht="15" spans="1:5">
      <c r="A339" s="21" t="s">
        <v>17</v>
      </c>
      <c r="B339" s="20">
        <v>1093</v>
      </c>
      <c r="C339" s="20">
        <v>1113</v>
      </c>
      <c r="D339" s="20" t="s">
        <v>68</v>
      </c>
      <c r="E339" s="20" t="s">
        <v>57</v>
      </c>
    </row>
    <row r="340" ht="15" spans="1:5">
      <c r="A340" s="21" t="s">
        <v>18</v>
      </c>
      <c r="B340" s="20">
        <v>1970</v>
      </c>
      <c r="C340" s="20">
        <v>1990</v>
      </c>
      <c r="D340" s="20" t="s">
        <v>74</v>
      </c>
      <c r="E340" s="20" t="s">
        <v>57</v>
      </c>
    </row>
    <row r="341" ht="15" spans="1:5">
      <c r="A341" s="21" t="s">
        <v>18</v>
      </c>
      <c r="B341" s="20">
        <v>1210</v>
      </c>
      <c r="C341" s="20">
        <v>1230</v>
      </c>
      <c r="D341" s="20" t="s">
        <v>69</v>
      </c>
      <c r="E341" s="20" t="s">
        <v>57</v>
      </c>
    </row>
    <row r="342" ht="15" spans="1:5">
      <c r="A342" s="21" t="s">
        <v>18</v>
      </c>
      <c r="B342" s="20">
        <v>1685</v>
      </c>
      <c r="C342" s="20">
        <v>1705</v>
      </c>
      <c r="D342" s="20" t="s">
        <v>61</v>
      </c>
      <c r="E342" s="20" t="s">
        <v>57</v>
      </c>
    </row>
    <row r="343" ht="15" spans="1:5">
      <c r="A343" s="21" t="s">
        <v>18</v>
      </c>
      <c r="B343" s="20">
        <v>1699</v>
      </c>
      <c r="C343" s="20">
        <v>1719</v>
      </c>
      <c r="D343" s="20" t="s">
        <v>67</v>
      </c>
      <c r="E343" s="20" t="s">
        <v>57</v>
      </c>
    </row>
    <row r="344" ht="15" spans="1:5">
      <c r="A344" s="21" t="s">
        <v>18</v>
      </c>
      <c r="B344" s="20">
        <v>597</v>
      </c>
      <c r="C344" s="20">
        <v>617</v>
      </c>
      <c r="D344" s="20" t="s">
        <v>58</v>
      </c>
      <c r="E344" s="20" t="s">
        <v>57</v>
      </c>
    </row>
    <row r="345" ht="15" spans="1:5">
      <c r="A345" s="21" t="s">
        <v>18</v>
      </c>
      <c r="B345" s="20">
        <v>1878</v>
      </c>
      <c r="C345" s="20">
        <v>1898</v>
      </c>
      <c r="D345" s="20" t="s">
        <v>58</v>
      </c>
      <c r="E345" s="20" t="s">
        <v>57</v>
      </c>
    </row>
    <row r="346" ht="15" spans="1:5">
      <c r="A346" s="21" t="s">
        <v>18</v>
      </c>
      <c r="B346" s="20">
        <v>882</v>
      </c>
      <c r="C346" s="20">
        <v>902</v>
      </c>
      <c r="D346" s="20" t="s">
        <v>59</v>
      </c>
      <c r="E346" s="20" t="s">
        <v>57</v>
      </c>
    </row>
    <row r="347" ht="15" spans="1:5">
      <c r="A347" s="21" t="s">
        <v>18</v>
      </c>
      <c r="B347" s="20">
        <v>941</v>
      </c>
      <c r="C347" s="20">
        <v>961</v>
      </c>
      <c r="D347" s="20" t="s">
        <v>59</v>
      </c>
      <c r="E347" s="20" t="s">
        <v>57</v>
      </c>
    </row>
    <row r="348" ht="15" spans="1:5">
      <c r="A348" s="21" t="s">
        <v>18</v>
      </c>
      <c r="B348" s="20">
        <v>1064</v>
      </c>
      <c r="C348" s="20">
        <v>1084</v>
      </c>
      <c r="D348" s="20" t="s">
        <v>59</v>
      </c>
      <c r="E348" s="20" t="s">
        <v>57</v>
      </c>
    </row>
    <row r="349" ht="15" spans="1:5">
      <c r="A349" s="21" t="s">
        <v>18</v>
      </c>
      <c r="B349" s="20">
        <v>1554</v>
      </c>
      <c r="C349" s="20">
        <v>1574</v>
      </c>
      <c r="D349" s="20" t="s">
        <v>59</v>
      </c>
      <c r="E349" s="20" t="s">
        <v>57</v>
      </c>
    </row>
    <row r="350" ht="15" spans="1:5">
      <c r="A350" s="21" t="s">
        <v>18</v>
      </c>
      <c r="B350" s="20">
        <v>658</v>
      </c>
      <c r="C350" s="20">
        <v>678</v>
      </c>
      <c r="D350" s="20" t="s">
        <v>63</v>
      </c>
      <c r="E350" s="20" t="s">
        <v>57</v>
      </c>
    </row>
    <row r="351" ht="15" spans="1:5">
      <c r="A351" s="21" t="s">
        <v>18</v>
      </c>
      <c r="B351" s="20">
        <v>989</v>
      </c>
      <c r="C351" s="20">
        <v>1009</v>
      </c>
      <c r="D351" s="20" t="s">
        <v>63</v>
      </c>
      <c r="E351" s="20" t="s">
        <v>57</v>
      </c>
    </row>
    <row r="352" ht="15" spans="1:5">
      <c r="A352" s="21" t="s">
        <v>18</v>
      </c>
      <c r="B352" s="20">
        <v>1885</v>
      </c>
      <c r="C352" s="20">
        <v>1905</v>
      </c>
      <c r="D352" s="20" t="s">
        <v>68</v>
      </c>
      <c r="E352" s="20" t="s">
        <v>57</v>
      </c>
    </row>
    <row r="353" ht="15" spans="1:5">
      <c r="A353" s="21" t="s">
        <v>18</v>
      </c>
      <c r="B353" s="20">
        <v>107</v>
      </c>
      <c r="C353" s="20">
        <v>127</v>
      </c>
      <c r="D353" s="20" t="s">
        <v>56</v>
      </c>
      <c r="E353" s="20" t="s">
        <v>57</v>
      </c>
    </row>
    <row r="354" ht="15" spans="1:5">
      <c r="A354" s="21" t="s">
        <v>18</v>
      </c>
      <c r="B354" s="20">
        <v>175</v>
      </c>
      <c r="C354" s="20">
        <v>195</v>
      </c>
      <c r="D354" s="20" t="s">
        <v>56</v>
      </c>
      <c r="E354" s="20" t="s">
        <v>57</v>
      </c>
    </row>
    <row r="355" ht="15" spans="1:5">
      <c r="A355" s="21" t="s">
        <v>18</v>
      </c>
      <c r="B355" s="20">
        <v>830</v>
      </c>
      <c r="C355" s="20">
        <v>850</v>
      </c>
      <c r="D355" s="20" t="s">
        <v>56</v>
      </c>
      <c r="E355" s="20" t="s">
        <v>57</v>
      </c>
    </row>
    <row r="356" ht="15" spans="1:5">
      <c r="A356" s="21" t="s">
        <v>18</v>
      </c>
      <c r="B356" s="20">
        <v>1451</v>
      </c>
      <c r="C356" s="20">
        <v>1471</v>
      </c>
      <c r="D356" s="20" t="s">
        <v>56</v>
      </c>
      <c r="E356" s="20" t="s">
        <v>57</v>
      </c>
    </row>
    <row r="357" ht="15" spans="1:5">
      <c r="A357" s="21" t="s">
        <v>18</v>
      </c>
      <c r="B357" s="20">
        <v>1993</v>
      </c>
      <c r="C357" s="20">
        <v>2013</v>
      </c>
      <c r="D357" s="20" t="s">
        <v>56</v>
      </c>
      <c r="E357" s="20" t="s">
        <v>57</v>
      </c>
    </row>
    <row r="358" ht="15" spans="1:5">
      <c r="A358" s="21" t="s">
        <v>18</v>
      </c>
      <c r="B358" s="20">
        <v>1800</v>
      </c>
      <c r="C358" s="20">
        <v>1820</v>
      </c>
      <c r="D358" s="20" t="s">
        <v>64</v>
      </c>
      <c r="E358" s="20" t="s">
        <v>57</v>
      </c>
    </row>
    <row r="359" ht="15" spans="1:5">
      <c r="A359" s="21" t="s">
        <v>19</v>
      </c>
      <c r="B359" s="20">
        <v>1040</v>
      </c>
      <c r="C359" s="20">
        <v>1060</v>
      </c>
      <c r="D359" s="20" t="s">
        <v>73</v>
      </c>
      <c r="E359" s="20" t="s">
        <v>57</v>
      </c>
    </row>
    <row r="360" ht="15" spans="1:5">
      <c r="A360" s="21" t="s">
        <v>19</v>
      </c>
      <c r="B360" s="20">
        <v>1334</v>
      </c>
      <c r="C360" s="20">
        <v>1354</v>
      </c>
      <c r="D360" s="20" t="s">
        <v>67</v>
      </c>
      <c r="E360" s="20" t="s">
        <v>57</v>
      </c>
    </row>
    <row r="361" ht="15" spans="1:5">
      <c r="A361" s="21" t="s">
        <v>19</v>
      </c>
      <c r="B361" s="20">
        <v>1547</v>
      </c>
      <c r="C361" s="20">
        <v>1567</v>
      </c>
      <c r="D361" s="20" t="s">
        <v>67</v>
      </c>
      <c r="E361" s="20" t="s">
        <v>57</v>
      </c>
    </row>
    <row r="362" ht="15" spans="1:5">
      <c r="A362" s="21" t="s">
        <v>19</v>
      </c>
      <c r="B362" s="20">
        <v>1015</v>
      </c>
      <c r="C362" s="20">
        <v>1035</v>
      </c>
      <c r="D362" s="20" t="s">
        <v>62</v>
      </c>
      <c r="E362" s="20" t="s">
        <v>57</v>
      </c>
    </row>
    <row r="363" ht="15" spans="1:5">
      <c r="A363" s="21" t="s">
        <v>19</v>
      </c>
      <c r="B363" s="20">
        <v>1515</v>
      </c>
      <c r="C363" s="20">
        <v>1535</v>
      </c>
      <c r="D363" s="20" t="s">
        <v>62</v>
      </c>
      <c r="E363" s="20" t="s">
        <v>57</v>
      </c>
    </row>
    <row r="364" ht="15" spans="1:5">
      <c r="A364" s="21" t="s">
        <v>19</v>
      </c>
      <c r="B364" s="20">
        <v>1514</v>
      </c>
      <c r="C364" s="20">
        <v>1534</v>
      </c>
      <c r="D364" s="20" t="s">
        <v>62</v>
      </c>
      <c r="E364" s="20" t="s">
        <v>57</v>
      </c>
    </row>
    <row r="365" ht="15" spans="1:5">
      <c r="A365" s="21" t="s">
        <v>19</v>
      </c>
      <c r="B365" s="20">
        <v>507</v>
      </c>
      <c r="C365" s="20">
        <v>527</v>
      </c>
      <c r="D365" s="20" t="s">
        <v>59</v>
      </c>
      <c r="E365" s="20" t="s">
        <v>57</v>
      </c>
    </row>
    <row r="366" ht="15" spans="1:5">
      <c r="A366" s="21" t="s">
        <v>19</v>
      </c>
      <c r="B366" s="20">
        <v>1782</v>
      </c>
      <c r="C366" s="20">
        <v>1802</v>
      </c>
      <c r="D366" s="20" t="s">
        <v>59</v>
      </c>
      <c r="E366" s="20" t="s">
        <v>57</v>
      </c>
    </row>
    <row r="367" ht="15" spans="1:5">
      <c r="A367" s="21" t="s">
        <v>19</v>
      </c>
      <c r="B367" s="20">
        <v>918</v>
      </c>
      <c r="C367" s="20">
        <v>938</v>
      </c>
      <c r="D367" s="20" t="s">
        <v>58</v>
      </c>
      <c r="E367" s="20" t="s">
        <v>57</v>
      </c>
    </row>
    <row r="368" ht="15" spans="1:5">
      <c r="A368" s="21" t="s">
        <v>19</v>
      </c>
      <c r="B368" s="20">
        <v>1015</v>
      </c>
      <c r="C368" s="20">
        <v>1035</v>
      </c>
      <c r="D368" s="20" t="s">
        <v>58</v>
      </c>
      <c r="E368" s="20" t="s">
        <v>57</v>
      </c>
    </row>
    <row r="369" ht="15" spans="1:5">
      <c r="A369" s="21" t="s">
        <v>19</v>
      </c>
      <c r="B369" s="20">
        <v>749</v>
      </c>
      <c r="C369" s="20">
        <v>769</v>
      </c>
      <c r="D369" s="20" t="s">
        <v>68</v>
      </c>
      <c r="E369" s="20" t="s">
        <v>57</v>
      </c>
    </row>
    <row r="370" ht="15" spans="1:5">
      <c r="A370" s="21" t="s">
        <v>19</v>
      </c>
      <c r="B370" s="20">
        <v>1062</v>
      </c>
      <c r="C370" s="20">
        <v>1082</v>
      </c>
      <c r="D370" s="20" t="s">
        <v>64</v>
      </c>
      <c r="E370" s="20" t="s">
        <v>57</v>
      </c>
    </row>
    <row r="371" ht="15" spans="1:5">
      <c r="A371" s="21" t="s">
        <v>19</v>
      </c>
      <c r="B371" s="20">
        <v>1153</v>
      </c>
      <c r="C371" s="20">
        <v>1173</v>
      </c>
      <c r="D371" s="20" t="s">
        <v>56</v>
      </c>
      <c r="E371" s="20" t="s">
        <v>57</v>
      </c>
    </row>
    <row r="372" ht="15" spans="1:5">
      <c r="A372" s="21" t="s">
        <v>20</v>
      </c>
      <c r="B372" s="20">
        <v>498</v>
      </c>
      <c r="C372" s="20">
        <v>518</v>
      </c>
      <c r="D372" s="20" t="s">
        <v>67</v>
      </c>
      <c r="E372" s="20" t="s">
        <v>57</v>
      </c>
    </row>
    <row r="373" ht="15" spans="1:5">
      <c r="A373" s="21" t="s">
        <v>20</v>
      </c>
      <c r="B373" s="20">
        <v>733</v>
      </c>
      <c r="C373" s="20">
        <v>753</v>
      </c>
      <c r="D373" s="20" t="s">
        <v>67</v>
      </c>
      <c r="E373" s="20" t="s">
        <v>57</v>
      </c>
    </row>
    <row r="374" ht="15" spans="1:5">
      <c r="A374" s="21" t="s">
        <v>20</v>
      </c>
      <c r="B374" s="20">
        <v>1544</v>
      </c>
      <c r="C374" s="20">
        <v>1564</v>
      </c>
      <c r="D374" s="20" t="s">
        <v>76</v>
      </c>
      <c r="E374" s="20" t="s">
        <v>57</v>
      </c>
    </row>
    <row r="375" ht="15" spans="1:5">
      <c r="A375" s="21" t="s">
        <v>20</v>
      </c>
      <c r="B375" s="20">
        <v>16</v>
      </c>
      <c r="C375" s="20">
        <v>36</v>
      </c>
      <c r="D375" s="20" t="s">
        <v>70</v>
      </c>
      <c r="E375" s="20" t="s">
        <v>57</v>
      </c>
    </row>
    <row r="376" ht="15" spans="1:5">
      <c r="A376" s="21" t="s">
        <v>20</v>
      </c>
      <c r="B376" s="20">
        <v>1347</v>
      </c>
      <c r="C376" s="20">
        <v>1367</v>
      </c>
      <c r="D376" s="20" t="s">
        <v>70</v>
      </c>
      <c r="E376" s="20" t="s">
        <v>57</v>
      </c>
    </row>
    <row r="377" ht="15" spans="1:5">
      <c r="A377" s="21" t="s">
        <v>20</v>
      </c>
      <c r="B377" s="20">
        <v>625</v>
      </c>
      <c r="C377" s="20">
        <v>645</v>
      </c>
      <c r="D377" s="20" t="s">
        <v>56</v>
      </c>
      <c r="E377" s="20" t="s">
        <v>57</v>
      </c>
    </row>
    <row r="378" ht="15" spans="1:5">
      <c r="A378" s="21" t="s">
        <v>20</v>
      </c>
      <c r="B378" s="20">
        <v>86</v>
      </c>
      <c r="C378" s="20">
        <v>106</v>
      </c>
      <c r="D378" s="20" t="s">
        <v>62</v>
      </c>
      <c r="E378" s="20" t="s">
        <v>57</v>
      </c>
    </row>
    <row r="379" ht="15" spans="1:5">
      <c r="A379" s="21" t="s">
        <v>20</v>
      </c>
      <c r="B379" s="20">
        <v>499</v>
      </c>
      <c r="C379" s="20">
        <v>519</v>
      </c>
      <c r="D379" s="20" t="s">
        <v>59</v>
      </c>
      <c r="E379" s="20" t="s">
        <v>57</v>
      </c>
    </row>
    <row r="380" ht="15" spans="1:5">
      <c r="A380" s="21" t="s">
        <v>20</v>
      </c>
      <c r="B380" s="20">
        <v>1352</v>
      </c>
      <c r="C380" s="20">
        <v>1372</v>
      </c>
      <c r="D380" s="20" t="s">
        <v>59</v>
      </c>
      <c r="E380" s="20" t="s">
        <v>57</v>
      </c>
    </row>
    <row r="381" ht="15" spans="1:5">
      <c r="A381" s="21" t="s">
        <v>20</v>
      </c>
      <c r="B381" s="20">
        <v>84</v>
      </c>
      <c r="C381" s="20">
        <v>104</v>
      </c>
      <c r="D381" s="20" t="s">
        <v>58</v>
      </c>
      <c r="E381" s="20" t="s">
        <v>57</v>
      </c>
    </row>
    <row r="382" ht="15" spans="1:5">
      <c r="A382" s="21" t="s">
        <v>20</v>
      </c>
      <c r="B382" s="20">
        <v>376</v>
      </c>
      <c r="C382" s="20">
        <v>396</v>
      </c>
      <c r="D382" s="20" t="s">
        <v>77</v>
      </c>
      <c r="E382" s="20" t="s">
        <v>57</v>
      </c>
    </row>
    <row r="383" ht="15" spans="1:5">
      <c r="A383" s="21" t="s">
        <v>21</v>
      </c>
      <c r="B383" s="20">
        <v>271</v>
      </c>
      <c r="C383" s="20">
        <v>291</v>
      </c>
      <c r="D383" s="20" t="s">
        <v>56</v>
      </c>
      <c r="E383" s="20" t="s">
        <v>57</v>
      </c>
    </row>
    <row r="384" ht="15" spans="1:5">
      <c r="A384" s="21" t="s">
        <v>21</v>
      </c>
      <c r="B384" s="20">
        <v>1010</v>
      </c>
      <c r="C384" s="20">
        <v>1030</v>
      </c>
      <c r="D384" s="20" t="s">
        <v>62</v>
      </c>
      <c r="E384" s="20" t="s">
        <v>57</v>
      </c>
    </row>
    <row r="385" ht="15" spans="1:5">
      <c r="A385" s="21" t="s">
        <v>21</v>
      </c>
      <c r="B385" s="20">
        <v>613</v>
      </c>
      <c r="C385" s="20">
        <v>633</v>
      </c>
      <c r="D385" s="20" t="s">
        <v>78</v>
      </c>
      <c r="E385" s="20" t="s">
        <v>57</v>
      </c>
    </row>
    <row r="386" ht="15" spans="1:5">
      <c r="A386" s="21" t="s">
        <v>21</v>
      </c>
      <c r="B386" s="20">
        <v>437</v>
      </c>
      <c r="C386" s="20">
        <v>457</v>
      </c>
      <c r="D386" s="20" t="s">
        <v>63</v>
      </c>
      <c r="E386" s="20" t="s">
        <v>57</v>
      </c>
    </row>
    <row r="387" ht="15" spans="1:5">
      <c r="A387" s="21" t="s">
        <v>21</v>
      </c>
      <c r="B387" s="20">
        <v>1395</v>
      </c>
      <c r="C387" s="20">
        <v>1415</v>
      </c>
      <c r="D387" s="20" t="s">
        <v>67</v>
      </c>
      <c r="E387" s="20" t="s">
        <v>57</v>
      </c>
    </row>
    <row r="388" ht="15" spans="1:5">
      <c r="A388" s="21" t="s">
        <v>22</v>
      </c>
      <c r="B388" s="20">
        <v>800</v>
      </c>
      <c r="C388" s="20">
        <v>820</v>
      </c>
      <c r="D388" s="20" t="s">
        <v>64</v>
      </c>
      <c r="E388" s="20" t="s">
        <v>57</v>
      </c>
    </row>
    <row r="389" ht="15" spans="1:5">
      <c r="A389" s="21" t="s">
        <v>22</v>
      </c>
      <c r="B389" s="20">
        <v>901</v>
      </c>
      <c r="C389" s="20">
        <v>921</v>
      </c>
      <c r="D389" s="20" t="s">
        <v>64</v>
      </c>
      <c r="E389" s="20" t="s">
        <v>57</v>
      </c>
    </row>
    <row r="390" ht="15" spans="1:5">
      <c r="A390" s="21" t="s">
        <v>22</v>
      </c>
      <c r="B390" s="20">
        <v>214</v>
      </c>
      <c r="C390" s="20">
        <v>234</v>
      </c>
      <c r="D390" s="20" t="s">
        <v>56</v>
      </c>
      <c r="E390" s="20" t="s">
        <v>57</v>
      </c>
    </row>
    <row r="391" ht="15" spans="1:5">
      <c r="A391" s="21" t="s">
        <v>22</v>
      </c>
      <c r="B391" s="20">
        <v>331</v>
      </c>
      <c r="C391" s="20">
        <v>351</v>
      </c>
      <c r="D391" s="20" t="s">
        <v>56</v>
      </c>
      <c r="E391" s="20" t="s">
        <v>57</v>
      </c>
    </row>
    <row r="392" ht="15" spans="1:5">
      <c r="A392" s="21" t="s">
        <v>22</v>
      </c>
      <c r="B392" s="20">
        <v>357</v>
      </c>
      <c r="C392" s="20">
        <v>377</v>
      </c>
      <c r="D392" s="20" t="s">
        <v>56</v>
      </c>
      <c r="E392" s="20" t="s">
        <v>57</v>
      </c>
    </row>
    <row r="393" ht="15" spans="1:5">
      <c r="A393" s="21" t="s">
        <v>22</v>
      </c>
      <c r="B393" s="20">
        <v>676</v>
      </c>
      <c r="C393" s="20">
        <v>696</v>
      </c>
      <c r="D393" s="20" t="s">
        <v>56</v>
      </c>
      <c r="E393" s="20" t="s">
        <v>57</v>
      </c>
    </row>
    <row r="394" ht="15" spans="1:5">
      <c r="A394" s="21" t="s">
        <v>22</v>
      </c>
      <c r="B394" s="20">
        <v>963</v>
      </c>
      <c r="C394" s="20">
        <v>983</v>
      </c>
      <c r="D394" s="20" t="s">
        <v>56</v>
      </c>
      <c r="E394" s="20" t="s">
        <v>57</v>
      </c>
    </row>
    <row r="395" ht="15" spans="1:5">
      <c r="A395" s="21" t="s">
        <v>22</v>
      </c>
      <c r="B395" s="20">
        <v>1685</v>
      </c>
      <c r="C395" s="20">
        <v>1705</v>
      </c>
      <c r="D395" s="20" t="s">
        <v>56</v>
      </c>
      <c r="E395" s="20" t="s">
        <v>57</v>
      </c>
    </row>
    <row r="396" ht="15" spans="1:5">
      <c r="A396" s="21" t="s">
        <v>22</v>
      </c>
      <c r="B396" s="20">
        <v>1747</v>
      </c>
      <c r="C396" s="20">
        <v>1767</v>
      </c>
      <c r="D396" s="20" t="s">
        <v>56</v>
      </c>
      <c r="E396" s="20" t="s">
        <v>57</v>
      </c>
    </row>
    <row r="397" ht="15" spans="1:5">
      <c r="A397" s="21" t="s">
        <v>22</v>
      </c>
      <c r="B397" s="20">
        <v>1984</v>
      </c>
      <c r="C397" s="20">
        <v>2004</v>
      </c>
      <c r="D397" s="20" t="s">
        <v>56</v>
      </c>
      <c r="E397" s="20" t="s">
        <v>57</v>
      </c>
    </row>
    <row r="398" ht="15" spans="1:5">
      <c r="A398" s="21" t="s">
        <v>22</v>
      </c>
      <c r="B398" s="20">
        <v>705</v>
      </c>
      <c r="C398" s="20">
        <v>725</v>
      </c>
      <c r="D398" s="20" t="s">
        <v>70</v>
      </c>
      <c r="E398" s="20" t="s">
        <v>57</v>
      </c>
    </row>
    <row r="399" ht="15" spans="1:5">
      <c r="A399" s="21" t="s">
        <v>22</v>
      </c>
      <c r="B399" s="20">
        <v>714</v>
      </c>
      <c r="C399" s="20">
        <v>734</v>
      </c>
      <c r="D399" s="20" t="s">
        <v>62</v>
      </c>
      <c r="E399" s="20" t="s">
        <v>57</v>
      </c>
    </row>
    <row r="400" ht="15" spans="1:5">
      <c r="A400" s="21" t="s">
        <v>22</v>
      </c>
      <c r="B400" s="20">
        <v>1868</v>
      </c>
      <c r="C400" s="20">
        <v>1888</v>
      </c>
      <c r="D400" s="20" t="s">
        <v>62</v>
      </c>
      <c r="E400" s="20" t="s">
        <v>57</v>
      </c>
    </row>
    <row r="401" ht="15" spans="1:5">
      <c r="A401" s="21" t="s">
        <v>22</v>
      </c>
      <c r="B401" s="20">
        <v>1472</v>
      </c>
      <c r="C401" s="20">
        <v>1492</v>
      </c>
      <c r="D401" s="20" t="s">
        <v>63</v>
      </c>
      <c r="E401" s="20" t="s">
        <v>57</v>
      </c>
    </row>
    <row r="402" ht="15" spans="1:5">
      <c r="A402" s="21" t="s">
        <v>22</v>
      </c>
      <c r="B402" s="20">
        <v>1277</v>
      </c>
      <c r="C402" s="20">
        <v>1297</v>
      </c>
      <c r="D402" s="20" t="s">
        <v>74</v>
      </c>
      <c r="E402" s="20" t="s">
        <v>57</v>
      </c>
    </row>
    <row r="403" ht="15" spans="1:5">
      <c r="A403" s="21" t="s">
        <v>22</v>
      </c>
      <c r="B403" s="20">
        <v>289</v>
      </c>
      <c r="C403" s="20">
        <v>309</v>
      </c>
      <c r="D403" s="20" t="s">
        <v>61</v>
      </c>
      <c r="E403" s="20" t="s">
        <v>57</v>
      </c>
    </row>
    <row r="404" ht="15" spans="1:5">
      <c r="A404" s="21" t="s">
        <v>22</v>
      </c>
      <c r="B404" s="20">
        <v>1416</v>
      </c>
      <c r="C404" s="20">
        <v>1436</v>
      </c>
      <c r="D404" s="20" t="s">
        <v>61</v>
      </c>
      <c r="E404" s="20" t="s">
        <v>57</v>
      </c>
    </row>
    <row r="405" ht="15" spans="1:5">
      <c r="A405" s="21" t="s">
        <v>22</v>
      </c>
      <c r="B405" s="20">
        <v>419</v>
      </c>
      <c r="C405" s="20">
        <v>439</v>
      </c>
      <c r="D405" s="20" t="s">
        <v>65</v>
      </c>
      <c r="E405" s="20" t="s">
        <v>57</v>
      </c>
    </row>
    <row r="406" ht="15" spans="1:5">
      <c r="A406" s="21" t="s">
        <v>23</v>
      </c>
      <c r="B406" s="20">
        <v>1613</v>
      </c>
      <c r="C406" s="20">
        <v>1633</v>
      </c>
      <c r="D406" s="20" t="s">
        <v>67</v>
      </c>
      <c r="E406" s="20" t="s">
        <v>57</v>
      </c>
    </row>
    <row r="407" ht="15" spans="1:5">
      <c r="A407" s="21" t="s">
        <v>23</v>
      </c>
      <c r="B407" s="20">
        <v>211</v>
      </c>
      <c r="C407" s="20">
        <v>231</v>
      </c>
      <c r="D407" s="20" t="s">
        <v>70</v>
      </c>
      <c r="E407" s="20" t="s">
        <v>57</v>
      </c>
    </row>
    <row r="408" ht="15" spans="1:5">
      <c r="A408" s="21" t="s">
        <v>23</v>
      </c>
      <c r="B408" s="20">
        <v>102</v>
      </c>
      <c r="C408" s="20">
        <v>122</v>
      </c>
      <c r="D408" s="20" t="s">
        <v>56</v>
      </c>
      <c r="E408" s="20" t="s">
        <v>57</v>
      </c>
    </row>
    <row r="409" ht="15" spans="1:5">
      <c r="A409" s="21" t="s">
        <v>23</v>
      </c>
      <c r="B409" s="20">
        <v>910</v>
      </c>
      <c r="C409" s="20">
        <v>930</v>
      </c>
      <c r="D409" s="20" t="s">
        <v>56</v>
      </c>
      <c r="E409" s="20" t="s">
        <v>57</v>
      </c>
    </row>
    <row r="410" ht="15" spans="1:5">
      <c r="A410" s="21" t="s">
        <v>23</v>
      </c>
      <c r="B410" s="20">
        <v>925</v>
      </c>
      <c r="C410" s="20">
        <v>945</v>
      </c>
      <c r="D410" s="20" t="s">
        <v>56</v>
      </c>
      <c r="E410" s="20" t="s">
        <v>57</v>
      </c>
    </row>
    <row r="411" ht="15" spans="1:5">
      <c r="A411" s="21" t="s">
        <v>23</v>
      </c>
      <c r="B411" s="20">
        <v>1437</v>
      </c>
      <c r="C411" s="20">
        <v>1457</v>
      </c>
      <c r="D411" s="20" t="s">
        <v>56</v>
      </c>
      <c r="E411" s="20" t="s">
        <v>57</v>
      </c>
    </row>
    <row r="412" ht="15" spans="1:5">
      <c r="A412" s="21" t="s">
        <v>23</v>
      </c>
      <c r="B412" s="20">
        <v>1914</v>
      </c>
      <c r="C412" s="20">
        <v>1934</v>
      </c>
      <c r="D412" s="20" t="s">
        <v>56</v>
      </c>
      <c r="E412" s="20" t="s">
        <v>57</v>
      </c>
    </row>
    <row r="413" ht="15" spans="1:5">
      <c r="A413" s="21" t="s">
        <v>23</v>
      </c>
      <c r="B413" s="20">
        <v>970</v>
      </c>
      <c r="C413" s="20">
        <v>990</v>
      </c>
      <c r="D413" s="20" t="s">
        <v>64</v>
      </c>
      <c r="E413" s="20" t="s">
        <v>57</v>
      </c>
    </row>
    <row r="414" ht="15" spans="1:5">
      <c r="A414" s="21" t="s">
        <v>23</v>
      </c>
      <c r="B414" s="20">
        <v>1756</v>
      </c>
      <c r="C414" s="20">
        <v>1776</v>
      </c>
      <c r="D414" s="20" t="s">
        <v>62</v>
      </c>
      <c r="E414" s="20" t="s">
        <v>57</v>
      </c>
    </row>
    <row r="415" ht="15" spans="1:5">
      <c r="A415" s="21" t="s">
        <v>23</v>
      </c>
      <c r="B415" s="20">
        <v>1632</v>
      </c>
      <c r="C415" s="20">
        <v>1652</v>
      </c>
      <c r="D415" s="20" t="s">
        <v>59</v>
      </c>
      <c r="E415" s="20" t="s">
        <v>57</v>
      </c>
    </row>
    <row r="416" ht="15" spans="1:5">
      <c r="A416" s="21" t="s">
        <v>23</v>
      </c>
      <c r="B416" s="20">
        <v>1623</v>
      </c>
      <c r="C416" s="20">
        <v>1643</v>
      </c>
      <c r="D416" s="20" t="s">
        <v>72</v>
      </c>
      <c r="E416" s="20" t="s">
        <v>57</v>
      </c>
    </row>
    <row r="417" ht="15" spans="1:5">
      <c r="A417" s="21" t="s">
        <v>24</v>
      </c>
      <c r="B417" s="20">
        <v>1409</v>
      </c>
      <c r="C417" s="20">
        <v>1429</v>
      </c>
      <c r="D417" s="20" t="s">
        <v>74</v>
      </c>
      <c r="E417" s="20" t="s">
        <v>57</v>
      </c>
    </row>
    <row r="418" ht="15" spans="1:5">
      <c r="A418" s="21" t="s">
        <v>24</v>
      </c>
      <c r="B418" s="20">
        <v>587</v>
      </c>
      <c r="C418" s="20">
        <v>607</v>
      </c>
      <c r="D418" s="20" t="s">
        <v>62</v>
      </c>
      <c r="E418" s="20" t="s">
        <v>57</v>
      </c>
    </row>
    <row r="419" ht="15" spans="1:5">
      <c r="A419" s="21" t="s">
        <v>24</v>
      </c>
      <c r="B419" s="20">
        <v>585</v>
      </c>
      <c r="C419" s="20">
        <v>605</v>
      </c>
      <c r="D419" s="20" t="s">
        <v>62</v>
      </c>
      <c r="E419" s="20" t="s">
        <v>57</v>
      </c>
    </row>
    <row r="420" ht="15" spans="1:5">
      <c r="A420" s="21" t="s">
        <v>24</v>
      </c>
      <c r="B420" s="20">
        <v>1835</v>
      </c>
      <c r="C420" s="20">
        <v>1855</v>
      </c>
      <c r="D420" s="20" t="s">
        <v>79</v>
      </c>
      <c r="E420" s="20" t="s">
        <v>57</v>
      </c>
    </row>
    <row r="421" ht="15" spans="1:5">
      <c r="A421" s="21" t="s">
        <v>24</v>
      </c>
      <c r="B421" s="20">
        <v>1586</v>
      </c>
      <c r="C421" s="20">
        <v>1606</v>
      </c>
      <c r="D421" s="20" t="s">
        <v>66</v>
      </c>
      <c r="E421" s="20" t="s">
        <v>57</v>
      </c>
    </row>
    <row r="422" ht="15" spans="1:5">
      <c r="A422" s="21" t="s">
        <v>24</v>
      </c>
      <c r="B422" s="20">
        <v>837</v>
      </c>
      <c r="C422" s="20">
        <v>857</v>
      </c>
      <c r="D422" s="20" t="s">
        <v>68</v>
      </c>
      <c r="E422" s="20" t="s">
        <v>57</v>
      </c>
    </row>
    <row r="423" ht="15" spans="1:5">
      <c r="A423" s="21" t="s">
        <v>24</v>
      </c>
      <c r="B423" s="20">
        <v>1059</v>
      </c>
      <c r="C423" s="20">
        <v>1079</v>
      </c>
      <c r="D423" s="20" t="s">
        <v>56</v>
      </c>
      <c r="E423" s="20" t="s">
        <v>57</v>
      </c>
    </row>
    <row r="424" ht="15" spans="1:5">
      <c r="A424" s="21" t="s">
        <v>24</v>
      </c>
      <c r="B424" s="20">
        <v>1293</v>
      </c>
      <c r="C424" s="20">
        <v>1313</v>
      </c>
      <c r="D424" s="20" t="s">
        <v>56</v>
      </c>
      <c r="E424" s="20" t="s">
        <v>57</v>
      </c>
    </row>
    <row r="425" ht="15" spans="1:5">
      <c r="A425" s="21" t="s">
        <v>24</v>
      </c>
      <c r="B425" s="20">
        <v>822</v>
      </c>
      <c r="C425" s="20">
        <v>842</v>
      </c>
      <c r="D425" s="20" t="s">
        <v>64</v>
      </c>
      <c r="E425" s="20" t="s">
        <v>57</v>
      </c>
    </row>
    <row r="426" ht="15" spans="1:5">
      <c r="A426" s="21" t="s">
        <v>24</v>
      </c>
      <c r="B426" s="20">
        <v>606</v>
      </c>
      <c r="C426" s="20">
        <v>626</v>
      </c>
      <c r="D426" s="20" t="s">
        <v>59</v>
      </c>
      <c r="E426" s="20" t="s">
        <v>57</v>
      </c>
    </row>
    <row r="427" ht="15" spans="1:5">
      <c r="A427" s="21" t="s">
        <v>24</v>
      </c>
      <c r="B427" s="20">
        <v>1002</v>
      </c>
      <c r="C427" s="20">
        <v>1022</v>
      </c>
      <c r="D427" s="20" t="s">
        <v>59</v>
      </c>
      <c r="E427" s="20" t="s">
        <v>57</v>
      </c>
    </row>
    <row r="428" ht="15" spans="1:5">
      <c r="A428" s="21" t="s">
        <v>24</v>
      </c>
      <c r="B428" s="20">
        <v>86</v>
      </c>
      <c r="C428" s="20">
        <v>106</v>
      </c>
      <c r="D428" s="20" t="s">
        <v>72</v>
      </c>
      <c r="E428" s="20" t="s">
        <v>57</v>
      </c>
    </row>
    <row r="429" ht="15" spans="1:5">
      <c r="A429" s="21" t="s">
        <v>24</v>
      </c>
      <c r="B429" s="20">
        <v>825</v>
      </c>
      <c r="C429" s="20">
        <v>845</v>
      </c>
      <c r="D429" s="20" t="s">
        <v>63</v>
      </c>
      <c r="E429" s="20" t="s">
        <v>57</v>
      </c>
    </row>
    <row r="430" ht="15" spans="1:5">
      <c r="A430" s="21" t="s">
        <v>32</v>
      </c>
      <c r="B430" s="20">
        <v>388</v>
      </c>
      <c r="C430" s="20">
        <v>408</v>
      </c>
      <c r="D430" s="20" t="s">
        <v>56</v>
      </c>
      <c r="E430" s="20" t="s">
        <v>57</v>
      </c>
    </row>
    <row r="431" ht="15" spans="1:5">
      <c r="A431" s="21" t="s">
        <v>32</v>
      </c>
      <c r="B431" s="20">
        <v>851</v>
      </c>
      <c r="C431" s="20">
        <v>871</v>
      </c>
      <c r="D431" s="20" t="s">
        <v>56</v>
      </c>
      <c r="E431" s="20" t="s">
        <v>57</v>
      </c>
    </row>
    <row r="432" ht="15" spans="1:5">
      <c r="A432" s="21" t="s">
        <v>32</v>
      </c>
      <c r="B432" s="20">
        <v>1013</v>
      </c>
      <c r="C432" s="20">
        <v>1033</v>
      </c>
      <c r="D432" s="20" t="s">
        <v>56</v>
      </c>
      <c r="E432" s="20" t="s">
        <v>57</v>
      </c>
    </row>
    <row r="433" ht="15" spans="1:5">
      <c r="A433" s="21" t="s">
        <v>32</v>
      </c>
      <c r="B433" s="20">
        <v>1045</v>
      </c>
      <c r="C433" s="20">
        <v>1065</v>
      </c>
      <c r="D433" s="20" t="s">
        <v>56</v>
      </c>
      <c r="E433" s="20" t="s">
        <v>57</v>
      </c>
    </row>
    <row r="434" ht="15" spans="1:5">
      <c r="A434" s="21" t="s">
        <v>32</v>
      </c>
      <c r="B434" s="20">
        <v>1278</v>
      </c>
      <c r="C434" s="20">
        <v>1298</v>
      </c>
      <c r="D434" s="20" t="s">
        <v>56</v>
      </c>
      <c r="E434" s="20" t="s">
        <v>57</v>
      </c>
    </row>
    <row r="435" ht="15" spans="1:5">
      <c r="A435" s="21" t="s">
        <v>32</v>
      </c>
      <c r="B435" s="20">
        <v>1578</v>
      </c>
      <c r="C435" s="20">
        <v>1598</v>
      </c>
      <c r="D435" s="20" t="s">
        <v>56</v>
      </c>
      <c r="E435" s="20" t="s">
        <v>57</v>
      </c>
    </row>
    <row r="436" ht="15" spans="1:5">
      <c r="A436" s="21" t="s">
        <v>32</v>
      </c>
      <c r="B436" s="20">
        <v>611</v>
      </c>
      <c r="C436" s="20">
        <v>631</v>
      </c>
      <c r="D436" s="20" t="s">
        <v>69</v>
      </c>
      <c r="E436" s="20" t="s">
        <v>57</v>
      </c>
    </row>
    <row r="437" ht="15" spans="1:5">
      <c r="A437" s="21" t="s">
        <v>32</v>
      </c>
      <c r="B437" s="20">
        <v>21</v>
      </c>
      <c r="C437" s="20">
        <v>41</v>
      </c>
      <c r="D437" s="20" t="s">
        <v>63</v>
      </c>
      <c r="E437" s="20" t="s">
        <v>57</v>
      </c>
    </row>
    <row r="438" ht="15" spans="1:5">
      <c r="A438" s="21" t="s">
        <v>32</v>
      </c>
      <c r="B438" s="20">
        <v>592</v>
      </c>
      <c r="C438" s="20">
        <v>612</v>
      </c>
      <c r="D438" s="20" t="s">
        <v>59</v>
      </c>
      <c r="E438" s="20" t="s">
        <v>57</v>
      </c>
    </row>
    <row r="439" ht="15" spans="1:5">
      <c r="A439" s="21" t="s">
        <v>32</v>
      </c>
      <c r="B439" s="20">
        <v>823</v>
      </c>
      <c r="C439" s="20">
        <v>843</v>
      </c>
      <c r="D439" s="20" t="s">
        <v>78</v>
      </c>
      <c r="E439" s="20" t="s">
        <v>57</v>
      </c>
    </row>
    <row r="440" ht="15" spans="1:5">
      <c r="A440" s="21" t="s">
        <v>25</v>
      </c>
      <c r="B440" s="20">
        <v>1491</v>
      </c>
      <c r="C440" s="20">
        <v>1511</v>
      </c>
      <c r="D440" s="20" t="s">
        <v>68</v>
      </c>
      <c r="E440" s="20" t="s">
        <v>57</v>
      </c>
    </row>
    <row r="441" ht="15" spans="1:5">
      <c r="A441" s="21" t="s">
        <v>25</v>
      </c>
      <c r="B441" s="20">
        <v>1597</v>
      </c>
      <c r="C441" s="20">
        <v>1617</v>
      </c>
      <c r="D441" s="20" t="s">
        <v>68</v>
      </c>
      <c r="E441" s="20" t="s">
        <v>57</v>
      </c>
    </row>
    <row r="442" ht="15" spans="1:5">
      <c r="A442" s="21" t="s">
        <v>25</v>
      </c>
      <c r="B442" s="20">
        <v>17</v>
      </c>
      <c r="C442" s="20">
        <v>37</v>
      </c>
      <c r="D442" s="20" t="s">
        <v>56</v>
      </c>
      <c r="E442" s="20" t="s">
        <v>57</v>
      </c>
    </row>
    <row r="443" ht="15" spans="1:5">
      <c r="A443" s="21" t="s">
        <v>25</v>
      </c>
      <c r="B443" s="20">
        <v>671</v>
      </c>
      <c r="C443" s="20">
        <v>691</v>
      </c>
      <c r="D443" s="20" t="s">
        <v>56</v>
      </c>
      <c r="E443" s="20" t="s">
        <v>57</v>
      </c>
    </row>
    <row r="444" ht="15" spans="1:5">
      <c r="A444" s="21" t="s">
        <v>25</v>
      </c>
      <c r="B444" s="20">
        <v>1117</v>
      </c>
      <c r="C444" s="20">
        <v>1137</v>
      </c>
      <c r="D444" s="20" t="s">
        <v>56</v>
      </c>
      <c r="E444" s="20" t="s">
        <v>57</v>
      </c>
    </row>
    <row r="445" ht="15" spans="1:5">
      <c r="A445" s="21" t="s">
        <v>25</v>
      </c>
      <c r="B445" s="20">
        <v>1123</v>
      </c>
      <c r="C445" s="20">
        <v>1143</v>
      </c>
      <c r="D445" s="20" t="s">
        <v>56</v>
      </c>
      <c r="E445" s="20" t="s">
        <v>57</v>
      </c>
    </row>
    <row r="446" ht="15" spans="1:5">
      <c r="A446" s="21" t="s">
        <v>25</v>
      </c>
      <c r="B446" s="20">
        <v>1179</v>
      </c>
      <c r="C446" s="20">
        <v>1199</v>
      </c>
      <c r="D446" s="20" t="s">
        <v>56</v>
      </c>
      <c r="E446" s="20" t="s">
        <v>57</v>
      </c>
    </row>
    <row r="447" ht="15" spans="1:5">
      <c r="A447" s="21" t="s">
        <v>25</v>
      </c>
      <c r="B447" s="20">
        <v>1396</v>
      </c>
      <c r="C447" s="20">
        <v>1416</v>
      </c>
      <c r="D447" s="20" t="s">
        <v>56</v>
      </c>
      <c r="E447" s="20" t="s">
        <v>57</v>
      </c>
    </row>
    <row r="448" ht="15" spans="1:5">
      <c r="A448" s="21" t="s">
        <v>25</v>
      </c>
      <c r="B448" s="20">
        <v>73</v>
      </c>
      <c r="C448" s="20">
        <v>93</v>
      </c>
      <c r="D448" s="20" t="s">
        <v>62</v>
      </c>
      <c r="E448" s="20" t="s">
        <v>57</v>
      </c>
    </row>
    <row r="449" ht="15" spans="1:5">
      <c r="A449" s="21" t="s">
        <v>25</v>
      </c>
      <c r="B449" s="20">
        <v>90</v>
      </c>
      <c r="C449" s="20">
        <v>110</v>
      </c>
      <c r="D449" s="20" t="s">
        <v>62</v>
      </c>
      <c r="E449" s="20" t="s">
        <v>57</v>
      </c>
    </row>
    <row r="450" ht="15" spans="1:5">
      <c r="A450" s="21" t="s">
        <v>25</v>
      </c>
      <c r="B450" s="20">
        <v>90</v>
      </c>
      <c r="C450" s="20">
        <v>110</v>
      </c>
      <c r="D450" s="20" t="s">
        <v>62</v>
      </c>
      <c r="E450" s="20" t="s">
        <v>57</v>
      </c>
    </row>
    <row r="451" ht="15" spans="1:5">
      <c r="A451" s="21" t="s">
        <v>25</v>
      </c>
      <c r="B451" s="20">
        <v>245</v>
      </c>
      <c r="C451" s="20">
        <v>265</v>
      </c>
      <c r="D451" s="20" t="s">
        <v>62</v>
      </c>
      <c r="E451" s="20" t="s">
        <v>57</v>
      </c>
    </row>
    <row r="452" ht="15" spans="1:5">
      <c r="A452" s="21" t="s">
        <v>25</v>
      </c>
      <c r="B452" s="20">
        <v>51</v>
      </c>
      <c r="C452" s="20">
        <v>71</v>
      </c>
      <c r="D452" s="20" t="s">
        <v>63</v>
      </c>
      <c r="E452" s="20" t="s">
        <v>57</v>
      </c>
    </row>
    <row r="453" ht="15" spans="1:5">
      <c r="A453" s="21" t="s">
        <v>25</v>
      </c>
      <c r="B453" s="20">
        <v>70</v>
      </c>
      <c r="C453" s="20">
        <v>90</v>
      </c>
      <c r="D453" s="20" t="s">
        <v>63</v>
      </c>
      <c r="E453" s="20" t="s">
        <v>57</v>
      </c>
    </row>
    <row r="454" ht="15" spans="1:5">
      <c r="A454" s="21" t="s">
        <v>37</v>
      </c>
      <c r="B454" s="20">
        <v>1178</v>
      </c>
      <c r="C454" s="20">
        <v>1198</v>
      </c>
      <c r="D454" s="20" t="s">
        <v>66</v>
      </c>
      <c r="E454" s="20" t="s">
        <v>57</v>
      </c>
    </row>
    <row r="455" ht="15" spans="1:5">
      <c r="A455" s="21" t="s">
        <v>37</v>
      </c>
      <c r="B455" s="20">
        <v>1672</v>
      </c>
      <c r="C455" s="20">
        <v>1692</v>
      </c>
      <c r="D455" s="20" t="s">
        <v>63</v>
      </c>
      <c r="E455" s="20" t="s">
        <v>57</v>
      </c>
    </row>
    <row r="456" ht="15" spans="1:5">
      <c r="A456" s="21" t="s">
        <v>37</v>
      </c>
      <c r="B456" s="20">
        <v>1688</v>
      </c>
      <c r="C456" s="20">
        <v>1708</v>
      </c>
      <c r="D456" s="20" t="s">
        <v>71</v>
      </c>
      <c r="E456" s="20" t="s">
        <v>57</v>
      </c>
    </row>
    <row r="457" ht="15" spans="1:5">
      <c r="A457" s="21" t="s">
        <v>37</v>
      </c>
      <c r="B457" s="20">
        <v>171</v>
      </c>
      <c r="C457" s="20">
        <v>191</v>
      </c>
      <c r="D457" s="20" t="s">
        <v>78</v>
      </c>
      <c r="E457" s="20" t="s">
        <v>57</v>
      </c>
    </row>
    <row r="458" ht="15" spans="1:5">
      <c r="A458" s="21" t="s">
        <v>37</v>
      </c>
      <c r="B458" s="20">
        <v>1695</v>
      </c>
      <c r="C458" s="20">
        <v>1715</v>
      </c>
      <c r="D458" s="20" t="s">
        <v>62</v>
      </c>
      <c r="E458" s="20" t="s">
        <v>57</v>
      </c>
    </row>
    <row r="459" ht="15" spans="1:5">
      <c r="A459" s="21" t="s">
        <v>37</v>
      </c>
      <c r="B459" s="20">
        <v>210</v>
      </c>
      <c r="C459" s="20">
        <v>230</v>
      </c>
      <c r="D459" s="20" t="s">
        <v>56</v>
      </c>
      <c r="E459" s="20" t="s">
        <v>57</v>
      </c>
    </row>
    <row r="460" ht="15" spans="1:5">
      <c r="A460" s="21" t="s">
        <v>37</v>
      </c>
      <c r="B460" s="20">
        <v>1950</v>
      </c>
      <c r="C460" s="20">
        <v>1970</v>
      </c>
      <c r="D460" s="20" t="s">
        <v>56</v>
      </c>
      <c r="E460" s="20" t="s">
        <v>57</v>
      </c>
    </row>
    <row r="461" ht="15" spans="1:5">
      <c r="A461" s="21" t="s">
        <v>26</v>
      </c>
      <c r="B461" s="20">
        <v>1729</v>
      </c>
      <c r="C461" s="20">
        <v>1749</v>
      </c>
      <c r="D461" s="20" t="s">
        <v>80</v>
      </c>
      <c r="E461" s="20" t="s">
        <v>57</v>
      </c>
    </row>
    <row r="462" ht="15" spans="1:5">
      <c r="A462" s="21" t="s">
        <v>26</v>
      </c>
      <c r="B462" s="20">
        <v>1386</v>
      </c>
      <c r="C462" s="20">
        <v>1406</v>
      </c>
      <c r="D462" s="20" t="s">
        <v>67</v>
      </c>
      <c r="E462" s="20" t="s">
        <v>57</v>
      </c>
    </row>
    <row r="463" ht="15" spans="1:5">
      <c r="A463" s="21" t="s">
        <v>26</v>
      </c>
      <c r="B463" s="20">
        <v>491</v>
      </c>
      <c r="C463" s="20">
        <v>511</v>
      </c>
      <c r="D463" s="20" t="s">
        <v>62</v>
      </c>
      <c r="E463" s="20" t="s">
        <v>57</v>
      </c>
    </row>
    <row r="464" ht="15" spans="1:5">
      <c r="A464" s="21" t="s">
        <v>26</v>
      </c>
      <c r="B464" s="20">
        <v>1224</v>
      </c>
      <c r="C464" s="20">
        <v>1244</v>
      </c>
      <c r="D464" s="20" t="s">
        <v>63</v>
      </c>
      <c r="E464" s="20" t="s">
        <v>57</v>
      </c>
    </row>
    <row r="465" ht="15" spans="1:5">
      <c r="A465" s="21" t="s">
        <v>26</v>
      </c>
      <c r="B465" s="20">
        <v>268</v>
      </c>
      <c r="C465" s="20">
        <v>288</v>
      </c>
      <c r="D465" s="20" t="s">
        <v>56</v>
      </c>
      <c r="E465" s="20" t="s">
        <v>57</v>
      </c>
    </row>
    <row r="466" ht="15" spans="1:5">
      <c r="A466" s="21" t="s">
        <v>26</v>
      </c>
      <c r="B466" s="20">
        <v>1363</v>
      </c>
      <c r="C466" s="20">
        <v>1383</v>
      </c>
      <c r="D466" s="20" t="s">
        <v>56</v>
      </c>
      <c r="E466" s="20" t="s">
        <v>57</v>
      </c>
    </row>
    <row r="467" ht="15" spans="1:5">
      <c r="A467" s="21" t="s">
        <v>26</v>
      </c>
      <c r="B467" s="20">
        <v>1232</v>
      </c>
      <c r="C467" s="20">
        <v>1252</v>
      </c>
      <c r="D467" s="20" t="s">
        <v>64</v>
      </c>
      <c r="E467" s="20" t="s">
        <v>57</v>
      </c>
    </row>
    <row r="468" ht="15" spans="1:5">
      <c r="A468" s="21" t="s">
        <v>27</v>
      </c>
      <c r="B468" s="20">
        <v>1301</v>
      </c>
      <c r="C468" s="20">
        <v>1321</v>
      </c>
      <c r="D468" s="20" t="s">
        <v>62</v>
      </c>
      <c r="E468" s="20" t="s">
        <v>57</v>
      </c>
    </row>
    <row r="469" ht="15" spans="1:5">
      <c r="A469" s="21" t="s">
        <v>27</v>
      </c>
      <c r="B469" s="20">
        <v>54</v>
      </c>
      <c r="C469" s="20">
        <v>74</v>
      </c>
      <c r="D469" s="20" t="s">
        <v>59</v>
      </c>
      <c r="E469" s="20" t="s">
        <v>57</v>
      </c>
    </row>
    <row r="470" ht="15" spans="1:5">
      <c r="A470" s="21" t="s">
        <v>27</v>
      </c>
      <c r="B470" s="20">
        <v>54</v>
      </c>
      <c r="C470" s="20">
        <v>74</v>
      </c>
      <c r="D470" s="20" t="s">
        <v>59</v>
      </c>
      <c r="E470" s="20" t="s">
        <v>57</v>
      </c>
    </row>
    <row r="471" ht="15" spans="1:5">
      <c r="A471" s="21" t="s">
        <v>27</v>
      </c>
      <c r="B471" s="20">
        <v>535</v>
      </c>
      <c r="C471" s="20">
        <v>555</v>
      </c>
      <c r="D471" s="20" t="s">
        <v>59</v>
      </c>
      <c r="E471" s="20" t="s">
        <v>57</v>
      </c>
    </row>
    <row r="472" ht="15" spans="1:5">
      <c r="A472" s="21" t="s">
        <v>27</v>
      </c>
      <c r="B472" s="20">
        <v>703</v>
      </c>
      <c r="C472" s="20">
        <v>723</v>
      </c>
      <c r="D472" s="20" t="s">
        <v>59</v>
      </c>
      <c r="E472" s="20" t="s">
        <v>57</v>
      </c>
    </row>
    <row r="473" ht="15" spans="1:5">
      <c r="A473" s="21" t="s">
        <v>27</v>
      </c>
      <c r="B473" s="20">
        <v>776</v>
      </c>
      <c r="C473" s="20">
        <v>796</v>
      </c>
      <c r="D473" s="20" t="s">
        <v>59</v>
      </c>
      <c r="E473" s="20" t="s">
        <v>57</v>
      </c>
    </row>
    <row r="474" ht="15" spans="1:5">
      <c r="A474" s="21" t="s">
        <v>27</v>
      </c>
      <c r="B474" s="20">
        <v>776</v>
      </c>
      <c r="C474" s="20">
        <v>796</v>
      </c>
      <c r="D474" s="20" t="s">
        <v>59</v>
      </c>
      <c r="E474" s="20" t="s">
        <v>57</v>
      </c>
    </row>
    <row r="475" ht="15" spans="1:5">
      <c r="A475" s="21" t="s">
        <v>27</v>
      </c>
      <c r="B475" s="20">
        <v>945</v>
      </c>
      <c r="C475" s="20">
        <v>965</v>
      </c>
      <c r="D475" s="20" t="s">
        <v>59</v>
      </c>
      <c r="E475" s="20" t="s">
        <v>57</v>
      </c>
    </row>
    <row r="476" ht="15" spans="1:5">
      <c r="A476" s="21" t="s">
        <v>27</v>
      </c>
      <c r="B476" s="20">
        <v>947</v>
      </c>
      <c r="C476" s="20">
        <v>967</v>
      </c>
      <c r="D476" s="20" t="s">
        <v>59</v>
      </c>
      <c r="E476" s="20" t="s">
        <v>57</v>
      </c>
    </row>
    <row r="477" ht="15" spans="1:5">
      <c r="A477" s="21" t="s">
        <v>27</v>
      </c>
      <c r="B477" s="20">
        <v>1238</v>
      </c>
      <c r="C477" s="20">
        <v>1258</v>
      </c>
      <c r="D477" s="20" t="s">
        <v>59</v>
      </c>
      <c r="E477" s="20" t="s">
        <v>57</v>
      </c>
    </row>
    <row r="478" ht="15" spans="1:5">
      <c r="A478" s="21" t="s">
        <v>27</v>
      </c>
      <c r="B478" s="20">
        <v>931</v>
      </c>
      <c r="C478" s="20">
        <v>951</v>
      </c>
      <c r="D478" s="20" t="s">
        <v>56</v>
      </c>
      <c r="E478" s="20" t="s">
        <v>57</v>
      </c>
    </row>
    <row r="479" ht="15" spans="1:5">
      <c r="A479" s="21" t="s">
        <v>27</v>
      </c>
      <c r="B479" s="20">
        <v>1071</v>
      </c>
      <c r="C479" s="20">
        <v>1091</v>
      </c>
      <c r="D479" s="20" t="s">
        <v>56</v>
      </c>
      <c r="E479" s="20" t="s">
        <v>57</v>
      </c>
    </row>
    <row r="480" ht="15" spans="1:5">
      <c r="A480" s="21" t="s">
        <v>27</v>
      </c>
      <c r="B480" s="20">
        <v>1428</v>
      </c>
      <c r="C480" s="20">
        <v>1448</v>
      </c>
      <c r="D480" s="20" t="s">
        <v>56</v>
      </c>
      <c r="E480" s="20" t="s">
        <v>57</v>
      </c>
    </row>
    <row r="481" ht="15" spans="1:5">
      <c r="A481" s="21" t="s">
        <v>27</v>
      </c>
      <c r="B481" s="20">
        <v>1432</v>
      </c>
      <c r="C481" s="20">
        <v>1452</v>
      </c>
      <c r="D481" s="20" t="s">
        <v>56</v>
      </c>
      <c r="E481" s="20" t="s">
        <v>57</v>
      </c>
    </row>
    <row r="482" ht="15" spans="1:5">
      <c r="A482" s="21" t="s">
        <v>27</v>
      </c>
      <c r="B482" s="20">
        <v>1701</v>
      </c>
      <c r="C482" s="20">
        <v>1721</v>
      </c>
      <c r="D482" s="20" t="s">
        <v>56</v>
      </c>
      <c r="E482" s="20" t="s">
        <v>57</v>
      </c>
    </row>
    <row r="483" ht="15" spans="1:5">
      <c r="A483" s="21" t="s">
        <v>27</v>
      </c>
      <c r="B483" s="20">
        <v>756</v>
      </c>
      <c r="C483" s="20">
        <v>776</v>
      </c>
      <c r="D483" s="20" t="s">
        <v>64</v>
      </c>
      <c r="E483" s="20" t="s">
        <v>57</v>
      </c>
    </row>
    <row r="484" ht="15" spans="1:5">
      <c r="A484" s="21" t="s">
        <v>27</v>
      </c>
      <c r="B484" s="20">
        <v>1078</v>
      </c>
      <c r="C484" s="20">
        <v>1098</v>
      </c>
      <c r="D484" s="20" t="s">
        <v>68</v>
      </c>
      <c r="E484" s="20" t="s">
        <v>57</v>
      </c>
    </row>
    <row r="485" ht="15" spans="1:5">
      <c r="A485" s="21" t="s">
        <v>27</v>
      </c>
      <c r="B485" s="20">
        <v>260</v>
      </c>
      <c r="C485" s="20">
        <v>280</v>
      </c>
      <c r="D485" s="20" t="s">
        <v>69</v>
      </c>
      <c r="E485" s="20" t="s">
        <v>57</v>
      </c>
    </row>
    <row r="486" ht="15" spans="1:5">
      <c r="A486" s="21" t="s">
        <v>27</v>
      </c>
      <c r="B486" s="20">
        <v>255</v>
      </c>
      <c r="C486" s="20">
        <v>275</v>
      </c>
      <c r="D486" s="20" t="s">
        <v>61</v>
      </c>
      <c r="E486" s="20" t="s">
        <v>57</v>
      </c>
    </row>
    <row r="487" ht="15" spans="1:5">
      <c r="A487" s="21" t="s">
        <v>27</v>
      </c>
      <c r="B487" s="20">
        <v>254</v>
      </c>
      <c r="C487" s="20">
        <v>274</v>
      </c>
      <c r="D487" s="20" t="s">
        <v>61</v>
      </c>
      <c r="E487" s="20" t="s">
        <v>57</v>
      </c>
    </row>
    <row r="488" ht="15" spans="1:5">
      <c r="A488" s="21" t="s">
        <v>28</v>
      </c>
      <c r="B488" s="20">
        <v>1047</v>
      </c>
      <c r="C488" s="20">
        <v>1067</v>
      </c>
      <c r="D488" s="20" t="s">
        <v>67</v>
      </c>
      <c r="E488" s="20" t="s">
        <v>57</v>
      </c>
    </row>
    <row r="489" ht="15" spans="1:5">
      <c r="A489" s="21" t="s">
        <v>28</v>
      </c>
      <c r="B489" s="20">
        <v>928</v>
      </c>
      <c r="C489" s="20">
        <v>948</v>
      </c>
      <c r="D489" s="20" t="s">
        <v>66</v>
      </c>
      <c r="E489" s="20" t="s">
        <v>57</v>
      </c>
    </row>
    <row r="490" ht="15" spans="1:5">
      <c r="A490" s="21" t="s">
        <v>28</v>
      </c>
      <c r="B490" s="20">
        <v>1045</v>
      </c>
      <c r="C490" s="20">
        <v>1065</v>
      </c>
      <c r="D490" s="20" t="s">
        <v>61</v>
      </c>
      <c r="E490" s="20" t="s">
        <v>57</v>
      </c>
    </row>
    <row r="491" ht="15" spans="1:5">
      <c r="A491" s="21" t="s">
        <v>28</v>
      </c>
      <c r="B491" s="20">
        <v>862</v>
      </c>
      <c r="C491" s="20">
        <v>882</v>
      </c>
      <c r="D491" s="20" t="s">
        <v>79</v>
      </c>
      <c r="E491" s="20" t="s">
        <v>57</v>
      </c>
    </row>
    <row r="492" ht="15" spans="1:5">
      <c r="A492" s="21" t="s">
        <v>28</v>
      </c>
      <c r="B492" s="20">
        <v>945</v>
      </c>
      <c r="C492" s="20">
        <v>965</v>
      </c>
      <c r="D492" s="20" t="s">
        <v>59</v>
      </c>
      <c r="E492" s="20" t="s">
        <v>57</v>
      </c>
    </row>
    <row r="493" ht="15" spans="1:5">
      <c r="A493" s="21" t="s">
        <v>28</v>
      </c>
      <c r="B493" s="20">
        <v>1659</v>
      </c>
      <c r="C493" s="20">
        <v>1679</v>
      </c>
      <c r="D493" s="20" t="s">
        <v>59</v>
      </c>
      <c r="E493" s="20" t="s">
        <v>57</v>
      </c>
    </row>
    <row r="494" ht="15" spans="1:5">
      <c r="A494" s="21" t="s">
        <v>28</v>
      </c>
      <c r="B494" s="20">
        <v>1783</v>
      </c>
      <c r="C494" s="20">
        <v>1803</v>
      </c>
      <c r="D494" s="20" t="s">
        <v>59</v>
      </c>
      <c r="E494" s="20" t="s">
        <v>57</v>
      </c>
    </row>
    <row r="495" ht="15" spans="1:5">
      <c r="A495" s="21" t="s">
        <v>28</v>
      </c>
      <c r="B495" s="20">
        <v>1125</v>
      </c>
      <c r="C495" s="20">
        <v>1145</v>
      </c>
      <c r="D495" s="20" t="s">
        <v>62</v>
      </c>
      <c r="E495" s="20" t="s">
        <v>57</v>
      </c>
    </row>
    <row r="496" ht="15" spans="1:5">
      <c r="A496" s="21" t="s">
        <v>9</v>
      </c>
      <c r="B496" s="20">
        <v>65.5</v>
      </c>
      <c r="C496" s="20">
        <v>85.5</v>
      </c>
      <c r="D496" s="20" t="s">
        <v>81</v>
      </c>
      <c r="E496" s="20" t="s">
        <v>82</v>
      </c>
    </row>
    <row r="497" ht="15" spans="1:5">
      <c r="A497" s="21" t="s">
        <v>9</v>
      </c>
      <c r="B497" s="20">
        <v>953</v>
      </c>
      <c r="C497" s="20">
        <v>973</v>
      </c>
      <c r="D497" s="20" t="s">
        <v>83</v>
      </c>
      <c r="E497" s="20" t="s">
        <v>84</v>
      </c>
    </row>
    <row r="498" ht="15" spans="1:5">
      <c r="A498" s="21" t="s">
        <v>16</v>
      </c>
      <c r="B498" s="20">
        <v>816</v>
      </c>
      <c r="C498" s="20">
        <v>836</v>
      </c>
      <c r="D498" s="20" t="s">
        <v>83</v>
      </c>
      <c r="E498" s="20" t="s">
        <v>84</v>
      </c>
    </row>
    <row r="499" ht="15" spans="1:5">
      <c r="A499" s="21" t="s">
        <v>37</v>
      </c>
      <c r="B499" s="20">
        <v>585</v>
      </c>
      <c r="C499" s="20">
        <v>605</v>
      </c>
      <c r="D499" s="20" t="s">
        <v>83</v>
      </c>
      <c r="E499" s="20" t="s">
        <v>84</v>
      </c>
    </row>
    <row r="500" ht="15" spans="1:5">
      <c r="A500" s="21" t="s">
        <v>23</v>
      </c>
      <c r="B500" s="20">
        <v>858</v>
      </c>
      <c r="C500" s="20">
        <v>878</v>
      </c>
      <c r="D500" s="20" t="s">
        <v>85</v>
      </c>
      <c r="E500" s="20" t="s">
        <v>86</v>
      </c>
    </row>
    <row r="501" ht="15" spans="1:5">
      <c r="A501" s="21" t="s">
        <v>37</v>
      </c>
      <c r="B501" s="20">
        <v>124</v>
      </c>
      <c r="C501" s="20">
        <v>144</v>
      </c>
      <c r="D501" s="20" t="s">
        <v>85</v>
      </c>
      <c r="E501" s="20" t="s">
        <v>86</v>
      </c>
    </row>
    <row r="502" ht="15" spans="1:5">
      <c r="A502" s="21" t="s">
        <v>37</v>
      </c>
      <c r="B502" s="20">
        <v>1919</v>
      </c>
      <c r="C502" s="20">
        <v>1939</v>
      </c>
      <c r="D502" s="20" t="s">
        <v>85</v>
      </c>
      <c r="E502" s="20" t="s">
        <v>86</v>
      </c>
    </row>
    <row r="503" ht="15" spans="1:5">
      <c r="A503" s="21" t="s">
        <v>27</v>
      </c>
      <c r="B503" s="20">
        <v>684.5</v>
      </c>
      <c r="C503" s="20">
        <v>704.5</v>
      </c>
      <c r="D503" s="20" t="s">
        <v>87</v>
      </c>
      <c r="E503" s="20" t="s">
        <v>88</v>
      </c>
    </row>
    <row r="504" ht="15" spans="1:5">
      <c r="A504" s="21" t="s">
        <v>15</v>
      </c>
      <c r="B504" s="20">
        <v>1346</v>
      </c>
      <c r="C504" s="20">
        <v>1366</v>
      </c>
      <c r="D504" s="20" t="s">
        <v>89</v>
      </c>
      <c r="E504" s="20" t="s">
        <v>90</v>
      </c>
    </row>
    <row r="505" ht="15" spans="1:5">
      <c r="A505" s="21" t="s">
        <v>37</v>
      </c>
      <c r="B505" s="20">
        <v>1300</v>
      </c>
      <c r="C505" s="20">
        <v>1320</v>
      </c>
      <c r="D505" s="20" t="s">
        <v>91</v>
      </c>
      <c r="E505" s="20" t="s">
        <v>92</v>
      </c>
    </row>
    <row r="506" spans="1:5">
      <c r="A506" s="19" t="s">
        <v>6</v>
      </c>
      <c r="B506" s="20">
        <v>1733</v>
      </c>
      <c r="C506" s="20">
        <v>1753</v>
      </c>
      <c r="D506" s="20" t="s">
        <v>93</v>
      </c>
      <c r="E506" s="20" t="s">
        <v>94</v>
      </c>
    </row>
    <row r="507" ht="15" spans="1:5">
      <c r="A507" s="21" t="s">
        <v>10</v>
      </c>
      <c r="B507" s="20">
        <v>520</v>
      </c>
      <c r="C507" s="20">
        <v>540</v>
      </c>
      <c r="D507" s="20" t="s">
        <v>93</v>
      </c>
      <c r="E507" s="20" t="s">
        <v>94</v>
      </c>
    </row>
    <row r="508" ht="15" spans="1:5">
      <c r="A508" s="21" t="s">
        <v>12</v>
      </c>
      <c r="B508" s="20">
        <v>1504</v>
      </c>
      <c r="C508" s="20">
        <v>1524</v>
      </c>
      <c r="D508" s="20" t="s">
        <v>93</v>
      </c>
      <c r="E508" s="20" t="s">
        <v>94</v>
      </c>
    </row>
    <row r="509" ht="15" spans="1:5">
      <c r="A509" s="21" t="s">
        <v>12</v>
      </c>
      <c r="B509" s="20">
        <v>1900</v>
      </c>
      <c r="C509" s="20">
        <v>1920</v>
      </c>
      <c r="D509" s="20" t="s">
        <v>93</v>
      </c>
      <c r="E509" s="20" t="s">
        <v>94</v>
      </c>
    </row>
    <row r="510" ht="15" spans="1:5">
      <c r="A510" s="21" t="s">
        <v>13</v>
      </c>
      <c r="B510" s="20">
        <v>1541</v>
      </c>
      <c r="C510" s="20">
        <v>1561</v>
      </c>
      <c r="D510" s="20" t="s">
        <v>93</v>
      </c>
      <c r="E510" s="20" t="s">
        <v>94</v>
      </c>
    </row>
    <row r="511" ht="15" spans="1:5">
      <c r="A511" s="21" t="s">
        <v>13</v>
      </c>
      <c r="B511" s="20">
        <v>1926</v>
      </c>
      <c r="C511" s="20">
        <v>1946</v>
      </c>
      <c r="D511" s="20" t="s">
        <v>93</v>
      </c>
      <c r="E511" s="20" t="s">
        <v>94</v>
      </c>
    </row>
    <row r="512" ht="15" spans="1:5">
      <c r="A512" s="21" t="s">
        <v>14</v>
      </c>
      <c r="B512" s="20">
        <v>33</v>
      </c>
      <c r="C512" s="20">
        <v>53</v>
      </c>
      <c r="D512" s="20" t="s">
        <v>93</v>
      </c>
      <c r="E512" s="20" t="s">
        <v>94</v>
      </c>
    </row>
    <row r="513" ht="15" spans="1:5">
      <c r="A513" s="21" t="s">
        <v>14</v>
      </c>
      <c r="B513" s="20">
        <v>163</v>
      </c>
      <c r="C513" s="20">
        <v>183</v>
      </c>
      <c r="D513" s="20" t="s">
        <v>93</v>
      </c>
      <c r="E513" s="20" t="s">
        <v>94</v>
      </c>
    </row>
    <row r="514" ht="15" spans="1:5">
      <c r="A514" s="21" t="s">
        <v>19</v>
      </c>
      <c r="B514" s="20">
        <v>1770</v>
      </c>
      <c r="C514" s="20">
        <v>1790</v>
      </c>
      <c r="D514" s="20" t="s">
        <v>93</v>
      </c>
      <c r="E514" s="20" t="s">
        <v>94</v>
      </c>
    </row>
    <row r="515" ht="15" spans="1:5">
      <c r="A515" s="21" t="s">
        <v>20</v>
      </c>
      <c r="B515" s="20">
        <v>757</v>
      </c>
      <c r="C515" s="20">
        <v>777</v>
      </c>
      <c r="D515" s="20" t="s">
        <v>93</v>
      </c>
      <c r="E515" s="20" t="s">
        <v>94</v>
      </c>
    </row>
    <row r="516" ht="15" spans="1:5">
      <c r="A516" s="21" t="s">
        <v>21</v>
      </c>
      <c r="B516" s="20">
        <v>27</v>
      </c>
      <c r="C516" s="20">
        <v>47</v>
      </c>
      <c r="D516" s="20" t="s">
        <v>93</v>
      </c>
      <c r="E516" s="20" t="s">
        <v>94</v>
      </c>
    </row>
    <row r="517" ht="15" spans="1:5">
      <c r="A517" s="21" t="s">
        <v>21</v>
      </c>
      <c r="B517" s="20">
        <v>1281</v>
      </c>
      <c r="C517" s="20">
        <v>1301</v>
      </c>
      <c r="D517" s="20" t="s">
        <v>93</v>
      </c>
      <c r="E517" s="20" t="s">
        <v>94</v>
      </c>
    </row>
    <row r="518" ht="15" spans="1:5">
      <c r="A518" s="21" t="s">
        <v>22</v>
      </c>
      <c r="B518" s="20">
        <v>84</v>
      </c>
      <c r="C518" s="20">
        <v>104</v>
      </c>
      <c r="D518" s="20" t="s">
        <v>93</v>
      </c>
      <c r="E518" s="20" t="s">
        <v>94</v>
      </c>
    </row>
    <row r="519" ht="15" spans="1:5">
      <c r="A519" s="21" t="s">
        <v>23</v>
      </c>
      <c r="B519" s="20">
        <v>197</v>
      </c>
      <c r="C519" s="20">
        <v>217</v>
      </c>
      <c r="D519" s="20" t="s">
        <v>93</v>
      </c>
      <c r="E519" s="20" t="s">
        <v>94</v>
      </c>
    </row>
    <row r="520" ht="15" spans="1:5">
      <c r="A520" s="21" t="s">
        <v>23</v>
      </c>
      <c r="B520" s="20">
        <v>342</v>
      </c>
      <c r="C520" s="20">
        <v>362</v>
      </c>
      <c r="D520" s="20" t="s">
        <v>93</v>
      </c>
      <c r="E520" s="20" t="s">
        <v>94</v>
      </c>
    </row>
    <row r="521" ht="15" spans="1:5">
      <c r="A521" s="21" t="s">
        <v>23</v>
      </c>
      <c r="B521" s="20">
        <v>498</v>
      </c>
      <c r="C521" s="20">
        <v>518</v>
      </c>
      <c r="D521" s="20" t="s">
        <v>93</v>
      </c>
      <c r="E521" s="20" t="s">
        <v>94</v>
      </c>
    </row>
    <row r="522" ht="15" spans="1:5">
      <c r="A522" s="21" t="s">
        <v>23</v>
      </c>
      <c r="B522" s="20">
        <v>622</v>
      </c>
      <c r="C522" s="20">
        <v>642</v>
      </c>
      <c r="D522" s="20" t="s">
        <v>93</v>
      </c>
      <c r="E522" s="20" t="s">
        <v>94</v>
      </c>
    </row>
    <row r="523" ht="15" spans="1:5">
      <c r="A523" s="21" t="s">
        <v>23</v>
      </c>
      <c r="B523" s="20">
        <v>1446</v>
      </c>
      <c r="C523" s="20">
        <v>1466</v>
      </c>
      <c r="D523" s="20" t="s">
        <v>93</v>
      </c>
      <c r="E523" s="20" t="s">
        <v>94</v>
      </c>
    </row>
    <row r="524" ht="15" spans="1:5">
      <c r="A524" s="21" t="s">
        <v>24</v>
      </c>
      <c r="B524" s="20">
        <v>991</v>
      </c>
      <c r="C524" s="20">
        <v>1011</v>
      </c>
      <c r="D524" s="20" t="s">
        <v>93</v>
      </c>
      <c r="E524" s="20" t="s">
        <v>94</v>
      </c>
    </row>
    <row r="525" ht="15" spans="1:5">
      <c r="A525" s="21" t="s">
        <v>24</v>
      </c>
      <c r="B525" s="20">
        <v>1017</v>
      </c>
      <c r="C525" s="20">
        <v>1037</v>
      </c>
      <c r="D525" s="20" t="s">
        <v>93</v>
      </c>
      <c r="E525" s="20" t="s">
        <v>94</v>
      </c>
    </row>
    <row r="526" ht="15" spans="1:5">
      <c r="A526" s="21" t="s">
        <v>28</v>
      </c>
      <c r="B526" s="20">
        <v>1099</v>
      </c>
      <c r="C526" s="20">
        <v>1119</v>
      </c>
      <c r="D526" s="20" t="s">
        <v>93</v>
      </c>
      <c r="E526" s="20" t="s">
        <v>94</v>
      </c>
    </row>
    <row r="527" ht="15" spans="1:5">
      <c r="A527" s="21" t="s">
        <v>28</v>
      </c>
      <c r="B527" s="20">
        <v>1978</v>
      </c>
      <c r="C527" s="20">
        <v>1998</v>
      </c>
      <c r="D527" s="20" t="s">
        <v>93</v>
      </c>
      <c r="E527" s="20" t="s">
        <v>94</v>
      </c>
    </row>
    <row r="528" ht="15" spans="1:5">
      <c r="A528" s="21" t="s">
        <v>10</v>
      </c>
      <c r="B528" s="20">
        <v>78</v>
      </c>
      <c r="C528" s="20">
        <v>98</v>
      </c>
      <c r="D528" s="20" t="s">
        <v>95</v>
      </c>
      <c r="E528" s="20" t="s">
        <v>96</v>
      </c>
    </row>
    <row r="529" ht="15" spans="1:5">
      <c r="A529" s="21" t="s">
        <v>43</v>
      </c>
      <c r="B529" s="20">
        <v>979</v>
      </c>
      <c r="C529" s="20">
        <v>999</v>
      </c>
      <c r="D529" s="20" t="s">
        <v>97</v>
      </c>
      <c r="E529" s="20" t="s">
        <v>98</v>
      </c>
    </row>
    <row r="530" ht="15" spans="1:5">
      <c r="A530" s="21" t="s">
        <v>20</v>
      </c>
      <c r="B530" s="20">
        <v>964</v>
      </c>
      <c r="C530" s="20">
        <v>984</v>
      </c>
      <c r="D530" s="20" t="s">
        <v>97</v>
      </c>
      <c r="E530" s="20" t="s">
        <v>98</v>
      </c>
    </row>
    <row r="531" ht="15" spans="1:5">
      <c r="A531" s="21" t="s">
        <v>21</v>
      </c>
      <c r="B531" s="20">
        <v>950</v>
      </c>
      <c r="C531" s="20">
        <v>970</v>
      </c>
      <c r="D531" s="20" t="s">
        <v>97</v>
      </c>
      <c r="E531" s="20" t="s">
        <v>98</v>
      </c>
    </row>
    <row r="532" ht="15" spans="1:5">
      <c r="A532" s="21" t="s">
        <v>23</v>
      </c>
      <c r="B532" s="20">
        <v>1683</v>
      </c>
      <c r="C532" s="20">
        <v>1703</v>
      </c>
      <c r="D532" s="20" t="s">
        <v>97</v>
      </c>
      <c r="E532" s="20" t="s">
        <v>98</v>
      </c>
    </row>
    <row r="533" ht="15" spans="1:5">
      <c r="A533" s="21" t="s">
        <v>27</v>
      </c>
      <c r="B533" s="20">
        <v>1321</v>
      </c>
      <c r="C533" s="20">
        <v>1341</v>
      </c>
      <c r="D533" s="20" t="s">
        <v>97</v>
      </c>
      <c r="E533" s="20" t="s">
        <v>98</v>
      </c>
    </row>
    <row r="534" ht="15" spans="1:5">
      <c r="A534" s="21" t="s">
        <v>27</v>
      </c>
      <c r="B534" s="20">
        <v>1833</v>
      </c>
      <c r="C534" s="20">
        <v>1853</v>
      </c>
      <c r="D534" s="20" t="s">
        <v>97</v>
      </c>
      <c r="E534" s="20" t="s">
        <v>98</v>
      </c>
    </row>
    <row r="535" ht="15" spans="1:5">
      <c r="A535" s="21" t="s">
        <v>28</v>
      </c>
      <c r="B535" s="20">
        <v>1531</v>
      </c>
      <c r="C535" s="20">
        <v>1551</v>
      </c>
      <c r="D535" s="20" t="s">
        <v>97</v>
      </c>
      <c r="E535" s="20" t="s">
        <v>98</v>
      </c>
    </row>
  </sheetData>
  <autoFilter xmlns:etc="http://www.wps.cn/officeDocument/2017/etCustomData" ref="A2:E535" etc:filterBottomFollowUsedRange="0">
    <extLst/>
  </autoFilter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26"/>
  <sheetViews>
    <sheetView workbookViewId="0">
      <selection activeCell="A1" sqref="A1"/>
    </sheetView>
  </sheetViews>
  <sheetFormatPr defaultColWidth="8.72727272727273" defaultRowHeight="14"/>
  <sheetData>
    <row r="1" spans="1:1">
      <c r="A1" s="12" t="s">
        <v>99</v>
      </c>
    </row>
    <row r="2" s="11" customFormat="1" spans="1:48">
      <c r="A2" s="13" t="s">
        <v>100</v>
      </c>
      <c r="B2" s="13" t="s">
        <v>7</v>
      </c>
      <c r="C2" s="13" t="s">
        <v>29</v>
      </c>
      <c r="D2" s="13" t="s">
        <v>31</v>
      </c>
      <c r="E2" s="13" t="s">
        <v>33</v>
      </c>
      <c r="F2" s="13" t="s">
        <v>35</v>
      </c>
      <c r="G2" s="13" t="s">
        <v>36</v>
      </c>
      <c r="H2" s="13" t="s">
        <v>38</v>
      </c>
      <c r="I2" s="13" t="s">
        <v>40</v>
      </c>
      <c r="J2" s="13" t="s">
        <v>41</v>
      </c>
      <c r="K2" s="13" t="s">
        <v>44</v>
      </c>
      <c r="L2" s="13" t="s">
        <v>46</v>
      </c>
      <c r="M2" s="13" t="s">
        <v>48</v>
      </c>
      <c r="N2" s="13" t="s">
        <v>50</v>
      </c>
      <c r="O2" s="13" t="s">
        <v>52</v>
      </c>
      <c r="P2" s="13" t="s">
        <v>54</v>
      </c>
      <c r="Q2" s="13" t="s">
        <v>66</v>
      </c>
      <c r="R2" s="13" t="s">
        <v>74</v>
      </c>
      <c r="S2" s="15" t="s">
        <v>64</v>
      </c>
      <c r="T2" s="15" t="s">
        <v>60</v>
      </c>
      <c r="U2" s="15" t="s">
        <v>65</v>
      </c>
      <c r="V2" s="15" t="s">
        <v>69</v>
      </c>
      <c r="W2" s="15" t="s">
        <v>56</v>
      </c>
      <c r="X2" s="15" t="s">
        <v>76</v>
      </c>
      <c r="Y2" s="15" t="s">
        <v>78</v>
      </c>
      <c r="Z2" s="15" t="s">
        <v>71</v>
      </c>
      <c r="AA2" s="15" t="s">
        <v>77</v>
      </c>
      <c r="AB2" s="15" t="s">
        <v>58</v>
      </c>
      <c r="AC2" s="15" t="s">
        <v>73</v>
      </c>
      <c r="AD2" s="15" t="s">
        <v>75</v>
      </c>
      <c r="AE2" s="15" t="s">
        <v>61</v>
      </c>
      <c r="AF2" s="15" t="s">
        <v>59</v>
      </c>
      <c r="AG2" s="15" t="s">
        <v>67</v>
      </c>
      <c r="AH2" s="15" t="s">
        <v>79</v>
      </c>
      <c r="AI2" s="15" t="s">
        <v>80</v>
      </c>
      <c r="AJ2" s="15" t="s">
        <v>68</v>
      </c>
      <c r="AK2" s="15" t="s">
        <v>72</v>
      </c>
      <c r="AL2" s="15" t="s">
        <v>70</v>
      </c>
      <c r="AM2" s="15" t="s">
        <v>63</v>
      </c>
      <c r="AN2" s="13" t="s">
        <v>81</v>
      </c>
      <c r="AO2" s="13" t="s">
        <v>83</v>
      </c>
      <c r="AP2" s="13" t="s">
        <v>85</v>
      </c>
      <c r="AQ2" s="13" t="s">
        <v>87</v>
      </c>
      <c r="AR2" s="13" t="s">
        <v>89</v>
      </c>
      <c r="AS2" s="13" t="s">
        <v>91</v>
      </c>
      <c r="AT2" s="13" t="s">
        <v>93</v>
      </c>
      <c r="AU2" s="13" t="s">
        <v>95</v>
      </c>
      <c r="AV2" s="13" t="s">
        <v>97</v>
      </c>
    </row>
    <row r="3" spans="1:48">
      <c r="A3" s="14" t="s">
        <v>6</v>
      </c>
      <c r="B3" s="14">
        <v>2</v>
      </c>
      <c r="C3" s="14"/>
      <c r="D3" s="14"/>
      <c r="E3" s="14"/>
      <c r="F3" s="14"/>
      <c r="G3" s="14"/>
      <c r="H3" s="14"/>
      <c r="I3" s="14"/>
      <c r="J3" s="14"/>
      <c r="K3" s="14">
        <v>1</v>
      </c>
      <c r="L3" s="14">
        <v>1</v>
      </c>
      <c r="M3" s="14">
        <v>2</v>
      </c>
      <c r="N3" s="14"/>
      <c r="O3" s="14"/>
      <c r="P3" s="14"/>
      <c r="Q3" s="14"/>
      <c r="R3" s="14"/>
      <c r="S3" s="14"/>
      <c r="T3" s="14">
        <v>1</v>
      </c>
      <c r="U3" s="14"/>
      <c r="V3" s="14"/>
      <c r="W3" s="14">
        <v>3</v>
      </c>
      <c r="X3" s="14"/>
      <c r="Y3" s="14"/>
      <c r="Z3" s="14"/>
      <c r="AA3" s="14"/>
      <c r="AB3" s="14">
        <v>2</v>
      </c>
      <c r="AC3" s="14"/>
      <c r="AD3" s="14"/>
      <c r="AE3" s="14">
        <v>1</v>
      </c>
      <c r="AF3" s="14">
        <v>1</v>
      </c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>
        <v>1</v>
      </c>
      <c r="AU3" s="14"/>
      <c r="AV3" s="14"/>
    </row>
    <row r="4" spans="1:48">
      <c r="A4" s="14" t="s">
        <v>9</v>
      </c>
      <c r="B4" s="14">
        <v>2</v>
      </c>
      <c r="C4" s="14"/>
      <c r="D4" s="14"/>
      <c r="E4" s="14">
        <v>1</v>
      </c>
      <c r="F4" s="14">
        <v>1</v>
      </c>
      <c r="G4" s="14"/>
      <c r="H4" s="14">
        <v>1</v>
      </c>
      <c r="I4" s="14">
        <v>1</v>
      </c>
      <c r="J4" s="14"/>
      <c r="K4" s="14">
        <v>5</v>
      </c>
      <c r="L4" s="14"/>
      <c r="M4" s="14"/>
      <c r="N4" s="14"/>
      <c r="O4" s="14"/>
      <c r="P4" s="14">
        <v>1</v>
      </c>
      <c r="Q4" s="14">
        <v>1</v>
      </c>
      <c r="R4" s="14"/>
      <c r="S4" s="14">
        <v>2</v>
      </c>
      <c r="T4" s="14">
        <v>1</v>
      </c>
      <c r="U4" s="14">
        <v>1</v>
      </c>
      <c r="V4" s="14"/>
      <c r="W4" s="14">
        <v>3</v>
      </c>
      <c r="X4" s="14"/>
      <c r="Y4" s="14"/>
      <c r="Z4" s="14"/>
      <c r="AA4" s="14"/>
      <c r="AB4" s="14">
        <v>3</v>
      </c>
      <c r="AC4" s="14"/>
      <c r="AD4" s="14"/>
      <c r="AE4" s="14">
        <v>1</v>
      </c>
      <c r="AF4" s="14">
        <v>2</v>
      </c>
      <c r="AG4" s="14">
        <v>2</v>
      </c>
      <c r="AH4" s="14"/>
      <c r="AI4" s="14"/>
      <c r="AJ4" s="14"/>
      <c r="AK4" s="14"/>
      <c r="AL4" s="14"/>
      <c r="AM4" s="14">
        <v>3</v>
      </c>
      <c r="AN4" s="14">
        <v>1</v>
      </c>
      <c r="AO4" s="14">
        <v>1</v>
      </c>
      <c r="AP4" s="14"/>
      <c r="AQ4" s="14"/>
      <c r="AR4" s="14"/>
      <c r="AS4" s="14"/>
      <c r="AT4" s="14"/>
      <c r="AU4" s="14"/>
      <c r="AV4" s="14"/>
    </row>
    <row r="5" spans="1:48">
      <c r="A5" s="14" t="s">
        <v>10</v>
      </c>
      <c r="B5" s="14">
        <v>1</v>
      </c>
      <c r="C5" s="14">
        <v>2</v>
      </c>
      <c r="D5" s="14"/>
      <c r="E5" s="14"/>
      <c r="F5" s="14"/>
      <c r="G5" s="14"/>
      <c r="H5" s="14">
        <v>1</v>
      </c>
      <c r="I5" s="14">
        <v>1</v>
      </c>
      <c r="J5" s="14">
        <v>2</v>
      </c>
      <c r="K5" s="14">
        <v>1</v>
      </c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>
        <v>5</v>
      </c>
      <c r="X5" s="14"/>
      <c r="Y5" s="14"/>
      <c r="Z5" s="14"/>
      <c r="AA5" s="14"/>
      <c r="AB5" s="14">
        <v>1</v>
      </c>
      <c r="AC5" s="14"/>
      <c r="AD5" s="14"/>
      <c r="AE5" s="14"/>
      <c r="AF5" s="14"/>
      <c r="AG5" s="14"/>
      <c r="AH5" s="14"/>
      <c r="AI5" s="14"/>
      <c r="AJ5" s="14">
        <v>2</v>
      </c>
      <c r="AK5" s="14"/>
      <c r="AL5" s="14"/>
      <c r="AM5" s="14"/>
      <c r="AN5" s="14"/>
      <c r="AO5" s="14"/>
      <c r="AP5" s="14"/>
      <c r="AQ5" s="14"/>
      <c r="AR5" s="14"/>
      <c r="AS5" s="14"/>
      <c r="AT5" s="14">
        <v>1</v>
      </c>
      <c r="AU5" s="14">
        <v>1</v>
      </c>
      <c r="AV5" s="14"/>
    </row>
    <row r="6" spans="1:48">
      <c r="A6" s="14" t="s">
        <v>43</v>
      </c>
      <c r="B6" s="14"/>
      <c r="C6" s="14">
        <v>1</v>
      </c>
      <c r="D6" s="14"/>
      <c r="E6" s="14"/>
      <c r="F6" s="14"/>
      <c r="G6" s="14"/>
      <c r="H6" s="14"/>
      <c r="I6" s="14"/>
      <c r="J6" s="14">
        <v>1</v>
      </c>
      <c r="K6" s="14">
        <v>1</v>
      </c>
      <c r="L6" s="14"/>
      <c r="M6" s="14"/>
      <c r="N6" s="14"/>
      <c r="O6" s="14"/>
      <c r="P6" s="14"/>
      <c r="Q6" s="14">
        <v>1</v>
      </c>
      <c r="R6" s="14"/>
      <c r="S6" s="14">
        <v>1</v>
      </c>
      <c r="T6" s="14"/>
      <c r="U6" s="14"/>
      <c r="V6" s="14">
        <v>1</v>
      </c>
      <c r="W6" s="14">
        <v>5</v>
      </c>
      <c r="X6" s="14"/>
      <c r="Y6" s="14"/>
      <c r="Z6" s="14"/>
      <c r="AA6" s="14"/>
      <c r="AB6" s="14"/>
      <c r="AC6" s="14"/>
      <c r="AD6" s="14"/>
      <c r="AE6" s="14">
        <v>2</v>
      </c>
      <c r="AF6" s="14">
        <v>1</v>
      </c>
      <c r="AG6" s="14">
        <v>1</v>
      </c>
      <c r="AH6" s="14"/>
      <c r="AI6" s="14"/>
      <c r="AJ6" s="14"/>
      <c r="AK6" s="14"/>
      <c r="AL6" s="14"/>
      <c r="AM6" s="14">
        <v>1</v>
      </c>
      <c r="AN6" s="14"/>
      <c r="AO6" s="14"/>
      <c r="AP6" s="14"/>
      <c r="AQ6" s="14"/>
      <c r="AR6" s="14"/>
      <c r="AS6" s="14"/>
      <c r="AT6" s="14"/>
      <c r="AU6" s="14"/>
      <c r="AV6" s="14">
        <v>1</v>
      </c>
    </row>
    <row r="7" spans="1:48">
      <c r="A7" s="14" t="s">
        <v>11</v>
      </c>
      <c r="B7" s="14">
        <v>1</v>
      </c>
      <c r="C7" s="14">
        <v>2</v>
      </c>
      <c r="D7" s="14"/>
      <c r="E7" s="14">
        <v>1</v>
      </c>
      <c r="F7" s="14"/>
      <c r="G7" s="14"/>
      <c r="H7" s="14">
        <v>1</v>
      </c>
      <c r="I7" s="14">
        <v>1</v>
      </c>
      <c r="J7" s="14">
        <v>2</v>
      </c>
      <c r="K7" s="14">
        <v>3</v>
      </c>
      <c r="L7" s="14"/>
      <c r="M7" s="14">
        <v>1</v>
      </c>
      <c r="N7" s="14">
        <v>1</v>
      </c>
      <c r="O7" s="14"/>
      <c r="P7" s="14"/>
      <c r="Q7" s="14"/>
      <c r="R7" s="14"/>
      <c r="S7" s="14"/>
      <c r="T7" s="14"/>
      <c r="U7" s="14"/>
      <c r="V7" s="14"/>
      <c r="W7" s="14">
        <v>3</v>
      </c>
      <c r="X7" s="14"/>
      <c r="Y7" s="14"/>
      <c r="Z7" s="14">
        <v>1</v>
      </c>
      <c r="AA7" s="14"/>
      <c r="AB7" s="14">
        <v>1</v>
      </c>
      <c r="AC7" s="14"/>
      <c r="AD7" s="14"/>
      <c r="AE7" s="14"/>
      <c r="AF7" s="14">
        <v>4</v>
      </c>
      <c r="AG7" s="14"/>
      <c r="AH7" s="14"/>
      <c r="AI7" s="14"/>
      <c r="AJ7" s="14"/>
      <c r="AK7" s="14"/>
      <c r="AL7" s="14">
        <v>1</v>
      </c>
      <c r="AM7" s="14"/>
      <c r="AN7" s="14"/>
      <c r="AO7" s="14"/>
      <c r="AP7" s="14"/>
      <c r="AQ7" s="14"/>
      <c r="AR7" s="14"/>
      <c r="AS7" s="14"/>
      <c r="AT7" s="14"/>
      <c r="AU7" s="14"/>
      <c r="AV7" s="14"/>
    </row>
    <row r="8" spans="1:48">
      <c r="A8" s="14" t="s">
        <v>12</v>
      </c>
      <c r="B8" s="14">
        <v>1</v>
      </c>
      <c r="C8" s="14">
        <v>1</v>
      </c>
      <c r="D8" s="14"/>
      <c r="E8" s="14"/>
      <c r="F8" s="14"/>
      <c r="G8" s="14"/>
      <c r="H8" s="14">
        <v>1</v>
      </c>
      <c r="I8" s="14">
        <v>1</v>
      </c>
      <c r="J8" s="14">
        <v>1</v>
      </c>
      <c r="K8" s="14">
        <v>2</v>
      </c>
      <c r="L8" s="14"/>
      <c r="M8" s="14"/>
      <c r="N8" s="14"/>
      <c r="O8" s="14">
        <v>1</v>
      </c>
      <c r="P8" s="14"/>
      <c r="Q8" s="14"/>
      <c r="R8" s="14"/>
      <c r="S8" s="14">
        <v>2</v>
      </c>
      <c r="T8" s="14"/>
      <c r="U8" s="14">
        <v>1</v>
      </c>
      <c r="V8" s="14"/>
      <c r="W8" s="14">
        <v>7</v>
      </c>
      <c r="X8" s="14"/>
      <c r="Y8" s="14"/>
      <c r="Z8" s="14">
        <v>1</v>
      </c>
      <c r="AA8" s="14"/>
      <c r="AB8" s="14">
        <v>2</v>
      </c>
      <c r="AC8" s="14">
        <v>1</v>
      </c>
      <c r="AD8" s="14"/>
      <c r="AE8" s="14">
        <v>1</v>
      </c>
      <c r="AF8" s="14">
        <v>1</v>
      </c>
      <c r="AG8" s="14"/>
      <c r="AH8" s="14"/>
      <c r="AI8" s="14"/>
      <c r="AJ8" s="14"/>
      <c r="AK8" s="14">
        <v>3</v>
      </c>
      <c r="AL8" s="14"/>
      <c r="AM8" s="14"/>
      <c r="AN8" s="14"/>
      <c r="AO8" s="14"/>
      <c r="AP8" s="14"/>
      <c r="AQ8" s="14"/>
      <c r="AR8" s="14"/>
      <c r="AS8" s="14"/>
      <c r="AT8" s="14">
        <v>2</v>
      </c>
      <c r="AU8" s="14"/>
      <c r="AV8" s="14"/>
    </row>
    <row r="9" spans="1:48">
      <c r="A9" s="14" t="s">
        <v>13</v>
      </c>
      <c r="B9" s="14">
        <v>1</v>
      </c>
      <c r="C9" s="14"/>
      <c r="D9" s="14"/>
      <c r="E9" s="14">
        <v>1</v>
      </c>
      <c r="F9" s="14"/>
      <c r="G9" s="14"/>
      <c r="H9" s="14">
        <v>1</v>
      </c>
      <c r="I9" s="14">
        <v>1</v>
      </c>
      <c r="J9" s="14"/>
      <c r="K9" s="14">
        <v>2</v>
      </c>
      <c r="L9" s="14">
        <v>1</v>
      </c>
      <c r="M9" s="14"/>
      <c r="N9" s="14">
        <v>2</v>
      </c>
      <c r="O9" s="14"/>
      <c r="P9" s="14"/>
      <c r="Q9" s="14"/>
      <c r="R9" s="14"/>
      <c r="S9" s="14">
        <v>2</v>
      </c>
      <c r="T9" s="14"/>
      <c r="U9" s="14">
        <v>1</v>
      </c>
      <c r="V9" s="14"/>
      <c r="W9" s="14">
        <v>2</v>
      </c>
      <c r="X9" s="14"/>
      <c r="Y9" s="14"/>
      <c r="Z9" s="14">
        <v>1</v>
      </c>
      <c r="AA9" s="14"/>
      <c r="AB9" s="14">
        <v>2</v>
      </c>
      <c r="AC9" s="14">
        <v>1</v>
      </c>
      <c r="AD9" s="14"/>
      <c r="AE9" s="14">
        <v>2</v>
      </c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>
        <v>2</v>
      </c>
      <c r="AU9" s="14"/>
      <c r="AV9" s="14"/>
    </row>
    <row r="10" spans="1:48">
      <c r="A10" s="14" t="s">
        <v>14</v>
      </c>
      <c r="B10" s="14">
        <v>2</v>
      </c>
      <c r="C10" s="14"/>
      <c r="D10" s="14"/>
      <c r="E10" s="14"/>
      <c r="F10" s="14"/>
      <c r="G10" s="14"/>
      <c r="H10" s="14">
        <v>1</v>
      </c>
      <c r="I10" s="14">
        <v>1</v>
      </c>
      <c r="J10" s="14"/>
      <c r="K10" s="14"/>
      <c r="L10" s="14"/>
      <c r="M10" s="14"/>
      <c r="N10" s="14"/>
      <c r="O10" s="14"/>
      <c r="P10" s="14"/>
      <c r="Q10" s="14"/>
      <c r="R10" s="14"/>
      <c r="S10" s="14">
        <v>1</v>
      </c>
      <c r="T10" s="14">
        <v>1</v>
      </c>
      <c r="U10" s="14"/>
      <c r="V10" s="14"/>
      <c r="W10" s="14">
        <v>2</v>
      </c>
      <c r="X10" s="14"/>
      <c r="Y10" s="14"/>
      <c r="Z10" s="14"/>
      <c r="AA10" s="14"/>
      <c r="AB10" s="14">
        <v>2</v>
      </c>
      <c r="AC10" s="14"/>
      <c r="AD10" s="14"/>
      <c r="AE10" s="14">
        <v>1</v>
      </c>
      <c r="AF10" s="14">
        <v>1</v>
      </c>
      <c r="AG10" s="14">
        <v>2</v>
      </c>
      <c r="AH10" s="14"/>
      <c r="AI10" s="14"/>
      <c r="AJ10" s="14"/>
      <c r="AK10" s="14"/>
      <c r="AL10" s="14"/>
      <c r="AM10" s="14">
        <v>1</v>
      </c>
      <c r="AN10" s="14"/>
      <c r="AO10" s="14"/>
      <c r="AP10" s="14"/>
      <c r="AQ10" s="14"/>
      <c r="AR10" s="14"/>
      <c r="AS10" s="14"/>
      <c r="AT10" s="14">
        <v>2</v>
      </c>
      <c r="AU10" s="14"/>
      <c r="AV10" s="14"/>
    </row>
    <row r="11" spans="1:48">
      <c r="A11" s="14" t="s">
        <v>15</v>
      </c>
      <c r="B11" s="14">
        <v>2</v>
      </c>
      <c r="C11" s="14"/>
      <c r="D11" s="14"/>
      <c r="E11" s="14"/>
      <c r="F11" s="14">
        <v>2</v>
      </c>
      <c r="G11" s="14"/>
      <c r="H11" s="14">
        <v>2</v>
      </c>
      <c r="I11" s="14">
        <v>2</v>
      </c>
      <c r="J11" s="14"/>
      <c r="K11" s="14">
        <v>2</v>
      </c>
      <c r="L11" s="14"/>
      <c r="M11" s="14"/>
      <c r="N11" s="14">
        <v>2</v>
      </c>
      <c r="O11" s="14"/>
      <c r="P11" s="14"/>
      <c r="Q11" s="14"/>
      <c r="R11" s="14">
        <v>1</v>
      </c>
      <c r="S11" s="14"/>
      <c r="T11" s="14"/>
      <c r="U11" s="14"/>
      <c r="V11" s="14"/>
      <c r="W11" s="14">
        <v>1</v>
      </c>
      <c r="X11" s="14"/>
      <c r="Y11" s="14"/>
      <c r="Z11" s="14"/>
      <c r="AA11" s="14"/>
      <c r="AB11" s="14">
        <v>2</v>
      </c>
      <c r="AC11" s="14"/>
      <c r="AD11" s="14"/>
      <c r="AE11" s="14">
        <v>1</v>
      </c>
      <c r="AF11" s="14">
        <v>1</v>
      </c>
      <c r="AG11" s="14">
        <v>1</v>
      </c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>
        <v>1</v>
      </c>
      <c r="AS11" s="14"/>
      <c r="AT11" s="14"/>
      <c r="AU11" s="14"/>
      <c r="AV11" s="14"/>
    </row>
    <row r="12" spans="1:48">
      <c r="A12" s="14" t="s">
        <v>16</v>
      </c>
      <c r="B12" s="14">
        <v>4</v>
      </c>
      <c r="C12" s="14">
        <v>1</v>
      </c>
      <c r="D12" s="14"/>
      <c r="E12" s="14">
        <v>1</v>
      </c>
      <c r="F12" s="14"/>
      <c r="G12" s="14"/>
      <c r="H12" s="14"/>
      <c r="I12" s="14"/>
      <c r="J12" s="14">
        <v>1</v>
      </c>
      <c r="K12" s="14">
        <v>1</v>
      </c>
      <c r="L12" s="14"/>
      <c r="M12" s="14"/>
      <c r="N12" s="14">
        <v>1</v>
      </c>
      <c r="O12" s="14"/>
      <c r="P12" s="14"/>
      <c r="Q12" s="14"/>
      <c r="R12" s="14">
        <v>1</v>
      </c>
      <c r="S12" s="14"/>
      <c r="T12" s="14"/>
      <c r="U12" s="14"/>
      <c r="V12" s="14"/>
      <c r="W12" s="14">
        <v>7</v>
      </c>
      <c r="X12" s="14"/>
      <c r="Y12" s="14"/>
      <c r="Z12" s="14">
        <v>1</v>
      </c>
      <c r="AA12" s="14"/>
      <c r="AB12" s="14">
        <v>4</v>
      </c>
      <c r="AC12" s="14"/>
      <c r="AD12" s="14">
        <v>1</v>
      </c>
      <c r="AE12" s="14">
        <v>1</v>
      </c>
      <c r="AF12" s="14"/>
      <c r="AG12" s="14"/>
      <c r="AH12" s="14"/>
      <c r="AI12" s="14"/>
      <c r="AJ12" s="14"/>
      <c r="AK12" s="14">
        <v>2</v>
      </c>
      <c r="AL12" s="14">
        <v>1</v>
      </c>
      <c r="AM12" s="14">
        <v>1</v>
      </c>
      <c r="AN12" s="14"/>
      <c r="AO12" s="14">
        <v>1</v>
      </c>
      <c r="AP12" s="14"/>
      <c r="AQ12" s="14"/>
      <c r="AR12" s="14"/>
      <c r="AS12" s="14"/>
      <c r="AT12" s="14"/>
      <c r="AU12" s="14"/>
      <c r="AV12" s="14"/>
    </row>
    <row r="13" spans="1:48">
      <c r="A13" s="14" t="s">
        <v>17</v>
      </c>
      <c r="B13" s="14">
        <v>1</v>
      </c>
      <c r="C13" s="14">
        <v>1</v>
      </c>
      <c r="D13" s="14"/>
      <c r="E13" s="14"/>
      <c r="F13" s="14"/>
      <c r="G13" s="14"/>
      <c r="H13" s="14">
        <v>1</v>
      </c>
      <c r="I13" s="14">
        <v>1</v>
      </c>
      <c r="J13" s="14">
        <v>1</v>
      </c>
      <c r="K13" s="14"/>
      <c r="L13" s="14"/>
      <c r="M13" s="14">
        <v>2</v>
      </c>
      <c r="N13" s="14">
        <v>2</v>
      </c>
      <c r="O13" s="14"/>
      <c r="P13" s="14"/>
      <c r="Q13" s="14"/>
      <c r="R13" s="14"/>
      <c r="S13" s="14"/>
      <c r="T13" s="14"/>
      <c r="U13" s="14"/>
      <c r="V13" s="14"/>
      <c r="W13" s="14">
        <v>3</v>
      </c>
      <c r="X13" s="14"/>
      <c r="Y13" s="14"/>
      <c r="Z13" s="14"/>
      <c r="AA13" s="14"/>
      <c r="AB13" s="14">
        <v>2</v>
      </c>
      <c r="AC13" s="14">
        <v>1</v>
      </c>
      <c r="AD13" s="14">
        <v>1</v>
      </c>
      <c r="AE13" s="14">
        <v>1</v>
      </c>
      <c r="AF13" s="14">
        <v>1</v>
      </c>
      <c r="AG13" s="14"/>
      <c r="AH13" s="14"/>
      <c r="AI13" s="14"/>
      <c r="AJ13" s="14">
        <v>2</v>
      </c>
      <c r="AK13" s="14"/>
      <c r="AL13" s="14"/>
      <c r="AM13" s="14">
        <v>3</v>
      </c>
      <c r="AN13" s="14"/>
      <c r="AO13" s="14"/>
      <c r="AP13" s="14"/>
      <c r="AQ13" s="14"/>
      <c r="AR13" s="14"/>
      <c r="AS13" s="14"/>
      <c r="AT13" s="14"/>
      <c r="AU13" s="14"/>
      <c r="AV13" s="14"/>
    </row>
    <row r="14" spans="1:48">
      <c r="A14" s="14" t="s">
        <v>18</v>
      </c>
      <c r="B14" s="14">
        <v>2</v>
      </c>
      <c r="C14" s="14"/>
      <c r="D14" s="14"/>
      <c r="E14" s="14"/>
      <c r="F14" s="14"/>
      <c r="G14" s="14"/>
      <c r="H14" s="14"/>
      <c r="I14" s="14"/>
      <c r="J14" s="14"/>
      <c r="K14" s="14">
        <v>4</v>
      </c>
      <c r="L14" s="14">
        <v>1</v>
      </c>
      <c r="M14" s="14"/>
      <c r="N14" s="14"/>
      <c r="O14" s="14"/>
      <c r="P14" s="14"/>
      <c r="Q14" s="14"/>
      <c r="R14" s="14">
        <v>1</v>
      </c>
      <c r="S14" s="14">
        <v>1</v>
      </c>
      <c r="T14" s="14"/>
      <c r="U14" s="14"/>
      <c r="V14" s="14">
        <v>1</v>
      </c>
      <c r="W14" s="14">
        <v>5</v>
      </c>
      <c r="X14" s="14"/>
      <c r="Y14" s="14"/>
      <c r="Z14" s="14"/>
      <c r="AA14" s="14"/>
      <c r="AB14" s="14">
        <v>2</v>
      </c>
      <c r="AC14" s="14"/>
      <c r="AD14" s="14"/>
      <c r="AE14" s="14">
        <v>1</v>
      </c>
      <c r="AF14" s="14">
        <v>4</v>
      </c>
      <c r="AG14" s="14">
        <v>1</v>
      </c>
      <c r="AH14" s="14"/>
      <c r="AI14" s="14"/>
      <c r="AJ14" s="14">
        <v>1</v>
      </c>
      <c r="AK14" s="14"/>
      <c r="AL14" s="14"/>
      <c r="AM14" s="14">
        <v>2</v>
      </c>
      <c r="AN14" s="14"/>
      <c r="AO14" s="14"/>
      <c r="AP14" s="14"/>
      <c r="AQ14" s="14"/>
      <c r="AR14" s="14"/>
      <c r="AS14" s="14"/>
      <c r="AT14" s="14"/>
      <c r="AU14" s="14"/>
      <c r="AV14" s="14"/>
    </row>
    <row r="15" spans="1:48">
      <c r="A15" s="14" t="s">
        <v>19</v>
      </c>
      <c r="B15" s="14">
        <v>5</v>
      </c>
      <c r="C15" s="14"/>
      <c r="D15" s="14">
        <v>1</v>
      </c>
      <c r="E15" s="14">
        <v>1</v>
      </c>
      <c r="F15" s="14"/>
      <c r="G15" s="14">
        <v>3</v>
      </c>
      <c r="H15" s="14"/>
      <c r="I15" s="14"/>
      <c r="J15" s="14"/>
      <c r="K15" s="14">
        <v>2</v>
      </c>
      <c r="L15" s="14"/>
      <c r="M15" s="14"/>
      <c r="N15" s="14">
        <v>1</v>
      </c>
      <c r="O15" s="14"/>
      <c r="P15" s="14"/>
      <c r="Q15" s="14"/>
      <c r="R15" s="14"/>
      <c r="S15" s="14">
        <v>1</v>
      </c>
      <c r="T15" s="14"/>
      <c r="U15" s="14"/>
      <c r="V15" s="14"/>
      <c r="W15" s="14">
        <v>1</v>
      </c>
      <c r="X15" s="14"/>
      <c r="Y15" s="14"/>
      <c r="Z15" s="14"/>
      <c r="AA15" s="14"/>
      <c r="AB15" s="14">
        <v>5</v>
      </c>
      <c r="AC15" s="14">
        <v>1</v>
      </c>
      <c r="AD15" s="14"/>
      <c r="AE15" s="14"/>
      <c r="AF15" s="14">
        <v>2</v>
      </c>
      <c r="AG15" s="14">
        <v>2</v>
      </c>
      <c r="AH15" s="14"/>
      <c r="AI15" s="14"/>
      <c r="AJ15" s="14">
        <v>1</v>
      </c>
      <c r="AK15" s="14"/>
      <c r="AL15" s="14"/>
      <c r="AM15" s="14"/>
      <c r="AN15" s="14"/>
      <c r="AO15" s="14"/>
      <c r="AP15" s="14"/>
      <c r="AQ15" s="14"/>
      <c r="AR15" s="14"/>
      <c r="AS15" s="14"/>
      <c r="AT15" s="14">
        <v>1</v>
      </c>
      <c r="AU15" s="14"/>
      <c r="AV15" s="14"/>
    </row>
    <row r="16" spans="1:48">
      <c r="A16" s="14" t="s">
        <v>20</v>
      </c>
      <c r="B16" s="14">
        <v>1</v>
      </c>
      <c r="C16" s="14"/>
      <c r="D16" s="14"/>
      <c r="E16" s="14"/>
      <c r="F16" s="14"/>
      <c r="G16" s="14">
        <v>1</v>
      </c>
      <c r="H16" s="14"/>
      <c r="I16" s="14"/>
      <c r="J16" s="14"/>
      <c r="K16" s="14">
        <v>1</v>
      </c>
      <c r="L16" s="14"/>
      <c r="M16" s="14"/>
      <c r="N16" s="14"/>
      <c r="O16" s="14">
        <v>2</v>
      </c>
      <c r="P16" s="14"/>
      <c r="Q16" s="14"/>
      <c r="R16" s="14"/>
      <c r="S16" s="14"/>
      <c r="T16" s="14"/>
      <c r="U16" s="14"/>
      <c r="V16" s="14"/>
      <c r="W16" s="14">
        <v>1</v>
      </c>
      <c r="X16" s="14">
        <v>1</v>
      </c>
      <c r="Y16" s="14"/>
      <c r="Z16" s="14"/>
      <c r="AA16" s="14">
        <v>1</v>
      </c>
      <c r="AB16" s="14">
        <v>2</v>
      </c>
      <c r="AC16" s="14"/>
      <c r="AD16" s="14"/>
      <c r="AE16" s="14"/>
      <c r="AF16" s="14">
        <v>2</v>
      </c>
      <c r="AG16" s="14">
        <v>2</v>
      </c>
      <c r="AH16" s="14"/>
      <c r="AI16" s="14"/>
      <c r="AJ16" s="14"/>
      <c r="AK16" s="14"/>
      <c r="AL16" s="14">
        <v>2</v>
      </c>
      <c r="AM16" s="14"/>
      <c r="AN16" s="14"/>
      <c r="AO16" s="14"/>
      <c r="AP16" s="14"/>
      <c r="AQ16" s="14"/>
      <c r="AR16" s="14"/>
      <c r="AS16" s="14"/>
      <c r="AT16" s="14">
        <v>1</v>
      </c>
      <c r="AU16" s="14"/>
      <c r="AV16" s="14">
        <v>1</v>
      </c>
    </row>
    <row r="17" spans="1:48">
      <c r="A17" s="14" t="s">
        <v>21</v>
      </c>
      <c r="B17" s="14">
        <v>1</v>
      </c>
      <c r="C17" s="14"/>
      <c r="D17" s="14"/>
      <c r="E17" s="14"/>
      <c r="F17" s="14"/>
      <c r="G17" s="14">
        <v>2</v>
      </c>
      <c r="H17" s="14"/>
      <c r="I17" s="14"/>
      <c r="J17" s="14"/>
      <c r="K17" s="14">
        <v>3</v>
      </c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>
        <v>1</v>
      </c>
      <c r="X17" s="14"/>
      <c r="Y17" s="14">
        <v>1</v>
      </c>
      <c r="Z17" s="14"/>
      <c r="AA17" s="14"/>
      <c r="AB17" s="14">
        <v>1</v>
      </c>
      <c r="AC17" s="14"/>
      <c r="AD17" s="14"/>
      <c r="AE17" s="14"/>
      <c r="AF17" s="14"/>
      <c r="AG17" s="14">
        <v>1</v>
      </c>
      <c r="AH17" s="14"/>
      <c r="AI17" s="14"/>
      <c r="AJ17" s="14"/>
      <c r="AK17" s="14"/>
      <c r="AL17" s="14"/>
      <c r="AM17" s="14">
        <v>1</v>
      </c>
      <c r="AN17" s="14"/>
      <c r="AO17" s="14"/>
      <c r="AP17" s="14"/>
      <c r="AQ17" s="14"/>
      <c r="AR17" s="14"/>
      <c r="AS17" s="14"/>
      <c r="AT17" s="14">
        <v>2</v>
      </c>
      <c r="AU17" s="14"/>
      <c r="AV17" s="14">
        <v>1</v>
      </c>
    </row>
    <row r="18" spans="1:48">
      <c r="A18" s="14" t="s">
        <v>22</v>
      </c>
      <c r="B18" s="14">
        <v>2</v>
      </c>
      <c r="C18" s="14"/>
      <c r="D18" s="14"/>
      <c r="E18" s="14"/>
      <c r="F18" s="14"/>
      <c r="G18" s="14">
        <v>1</v>
      </c>
      <c r="H18" s="14">
        <v>1</v>
      </c>
      <c r="I18" s="14">
        <v>1</v>
      </c>
      <c r="J18" s="14"/>
      <c r="K18" s="14"/>
      <c r="L18" s="14"/>
      <c r="M18" s="14"/>
      <c r="N18" s="14"/>
      <c r="O18" s="14">
        <v>3</v>
      </c>
      <c r="P18" s="14"/>
      <c r="Q18" s="14"/>
      <c r="R18" s="14">
        <v>1</v>
      </c>
      <c r="S18" s="14">
        <v>2</v>
      </c>
      <c r="T18" s="14"/>
      <c r="U18" s="14">
        <v>1</v>
      </c>
      <c r="V18" s="14"/>
      <c r="W18" s="14">
        <v>8</v>
      </c>
      <c r="X18" s="14"/>
      <c r="Y18" s="14"/>
      <c r="Z18" s="14"/>
      <c r="AA18" s="14"/>
      <c r="AB18" s="14">
        <v>2</v>
      </c>
      <c r="AC18" s="14"/>
      <c r="AD18" s="14"/>
      <c r="AE18" s="14">
        <v>2</v>
      </c>
      <c r="AF18" s="14"/>
      <c r="AG18" s="14"/>
      <c r="AH18" s="14"/>
      <c r="AI18" s="14"/>
      <c r="AJ18" s="14"/>
      <c r="AK18" s="14"/>
      <c r="AL18" s="14">
        <v>1</v>
      </c>
      <c r="AM18" s="14">
        <v>1</v>
      </c>
      <c r="AN18" s="14"/>
      <c r="AO18" s="14"/>
      <c r="AP18" s="14"/>
      <c r="AQ18" s="14"/>
      <c r="AR18" s="14"/>
      <c r="AS18" s="14"/>
      <c r="AT18" s="14">
        <v>1</v>
      </c>
      <c r="AU18" s="14"/>
      <c r="AV18" s="14"/>
    </row>
    <row r="19" spans="1:48">
      <c r="A19" s="14" t="s">
        <v>23</v>
      </c>
      <c r="B19" s="14">
        <v>1</v>
      </c>
      <c r="C19" s="14"/>
      <c r="D19" s="14"/>
      <c r="E19" s="14"/>
      <c r="F19" s="14"/>
      <c r="G19" s="14">
        <v>1</v>
      </c>
      <c r="H19" s="14">
        <v>1</v>
      </c>
      <c r="I19" s="14">
        <v>1</v>
      </c>
      <c r="J19" s="14"/>
      <c r="K19" s="14">
        <v>1</v>
      </c>
      <c r="L19" s="14"/>
      <c r="M19" s="14"/>
      <c r="N19" s="14">
        <v>1</v>
      </c>
      <c r="O19" s="14"/>
      <c r="P19" s="14"/>
      <c r="Q19" s="14"/>
      <c r="R19" s="14"/>
      <c r="S19" s="14">
        <v>1</v>
      </c>
      <c r="T19" s="14"/>
      <c r="U19" s="14"/>
      <c r="V19" s="14"/>
      <c r="W19" s="14">
        <v>5</v>
      </c>
      <c r="X19" s="14"/>
      <c r="Y19" s="14"/>
      <c r="Z19" s="14"/>
      <c r="AA19" s="14"/>
      <c r="AB19" s="14">
        <v>1</v>
      </c>
      <c r="AC19" s="14"/>
      <c r="AD19" s="14"/>
      <c r="AE19" s="14"/>
      <c r="AF19" s="14">
        <v>1</v>
      </c>
      <c r="AG19" s="14">
        <v>1</v>
      </c>
      <c r="AH19" s="14"/>
      <c r="AI19" s="14"/>
      <c r="AJ19" s="14"/>
      <c r="AK19" s="14">
        <v>1</v>
      </c>
      <c r="AL19" s="14">
        <v>1</v>
      </c>
      <c r="AM19" s="14"/>
      <c r="AN19" s="14"/>
      <c r="AO19" s="14"/>
      <c r="AP19" s="14">
        <v>1</v>
      </c>
      <c r="AQ19" s="14"/>
      <c r="AR19" s="14"/>
      <c r="AS19" s="14"/>
      <c r="AT19" s="14">
        <v>5</v>
      </c>
      <c r="AU19" s="14"/>
      <c r="AV19" s="14">
        <v>1</v>
      </c>
    </row>
    <row r="20" spans="1:48">
      <c r="A20" s="14" t="s">
        <v>24</v>
      </c>
      <c r="B20" s="14">
        <v>1</v>
      </c>
      <c r="C20" s="14"/>
      <c r="D20" s="14"/>
      <c r="E20" s="14">
        <v>1</v>
      </c>
      <c r="F20" s="14"/>
      <c r="G20" s="14"/>
      <c r="H20" s="14"/>
      <c r="I20" s="14"/>
      <c r="J20" s="14"/>
      <c r="K20" s="14">
        <v>1</v>
      </c>
      <c r="L20" s="14"/>
      <c r="M20" s="14"/>
      <c r="N20" s="14"/>
      <c r="O20" s="14">
        <v>3</v>
      </c>
      <c r="P20" s="14"/>
      <c r="Q20" s="14">
        <v>1</v>
      </c>
      <c r="R20" s="14">
        <v>1</v>
      </c>
      <c r="S20" s="14">
        <v>1</v>
      </c>
      <c r="T20" s="14"/>
      <c r="U20" s="14"/>
      <c r="V20" s="14"/>
      <c r="W20" s="14">
        <v>2</v>
      </c>
      <c r="X20" s="14"/>
      <c r="Y20" s="14"/>
      <c r="Z20" s="14"/>
      <c r="AA20" s="14"/>
      <c r="AB20" s="14">
        <v>2</v>
      </c>
      <c r="AC20" s="14"/>
      <c r="AD20" s="14"/>
      <c r="AE20" s="14"/>
      <c r="AF20" s="14">
        <v>2</v>
      </c>
      <c r="AG20" s="14"/>
      <c r="AH20" s="14">
        <v>1</v>
      </c>
      <c r="AI20" s="14"/>
      <c r="AJ20" s="14">
        <v>1</v>
      </c>
      <c r="AK20" s="14">
        <v>1</v>
      </c>
      <c r="AL20" s="14"/>
      <c r="AM20" s="14">
        <v>1</v>
      </c>
      <c r="AN20" s="14"/>
      <c r="AO20" s="14"/>
      <c r="AP20" s="14"/>
      <c r="AQ20" s="14"/>
      <c r="AR20" s="14"/>
      <c r="AS20" s="14"/>
      <c r="AT20" s="14">
        <v>2</v>
      </c>
      <c r="AU20" s="14"/>
      <c r="AV20" s="14"/>
    </row>
    <row r="21" spans="1:48">
      <c r="A21" s="14" t="s">
        <v>32</v>
      </c>
      <c r="B21" s="14"/>
      <c r="C21" s="14">
        <v>1</v>
      </c>
      <c r="D21" s="14">
        <v>1</v>
      </c>
      <c r="E21" s="14"/>
      <c r="F21" s="14"/>
      <c r="G21" s="14"/>
      <c r="H21" s="14"/>
      <c r="I21" s="14"/>
      <c r="J21" s="14">
        <v>1</v>
      </c>
      <c r="K21" s="14"/>
      <c r="L21" s="14"/>
      <c r="M21" s="14"/>
      <c r="N21" s="14">
        <v>1</v>
      </c>
      <c r="O21" s="14"/>
      <c r="P21" s="14"/>
      <c r="Q21" s="14"/>
      <c r="R21" s="14"/>
      <c r="S21" s="14"/>
      <c r="T21" s="14"/>
      <c r="U21" s="14"/>
      <c r="V21" s="14">
        <v>1</v>
      </c>
      <c r="W21" s="14">
        <v>6</v>
      </c>
      <c r="X21" s="14"/>
      <c r="Y21" s="14">
        <v>1</v>
      </c>
      <c r="Z21" s="14"/>
      <c r="AA21" s="14"/>
      <c r="AB21" s="14"/>
      <c r="AC21" s="14"/>
      <c r="AD21" s="14"/>
      <c r="AE21" s="14"/>
      <c r="AF21" s="14">
        <v>1</v>
      </c>
      <c r="AG21" s="14"/>
      <c r="AH21" s="14"/>
      <c r="AI21" s="14"/>
      <c r="AJ21" s="14"/>
      <c r="AK21" s="14"/>
      <c r="AL21" s="14"/>
      <c r="AM21" s="14">
        <v>1</v>
      </c>
      <c r="AN21" s="14"/>
      <c r="AO21" s="14"/>
      <c r="AP21" s="14"/>
      <c r="AQ21" s="14"/>
      <c r="AR21" s="14"/>
      <c r="AS21" s="14"/>
      <c r="AT21" s="14"/>
      <c r="AU21" s="14"/>
      <c r="AV21" s="14"/>
    </row>
    <row r="22" spans="1:48">
      <c r="A22" s="14" t="s">
        <v>25</v>
      </c>
      <c r="B22" s="14">
        <v>3</v>
      </c>
      <c r="C22" s="14">
        <v>2</v>
      </c>
      <c r="D22" s="14"/>
      <c r="E22" s="14"/>
      <c r="F22" s="14"/>
      <c r="G22" s="14">
        <v>1</v>
      </c>
      <c r="H22" s="14">
        <v>1</v>
      </c>
      <c r="I22" s="14">
        <v>1</v>
      </c>
      <c r="J22" s="14">
        <v>2</v>
      </c>
      <c r="K22" s="14">
        <v>2</v>
      </c>
      <c r="L22" s="14"/>
      <c r="M22" s="14">
        <v>1</v>
      </c>
      <c r="N22" s="14"/>
      <c r="O22" s="14"/>
      <c r="P22" s="14"/>
      <c r="Q22" s="14"/>
      <c r="R22" s="14"/>
      <c r="S22" s="14"/>
      <c r="T22" s="14"/>
      <c r="U22" s="14"/>
      <c r="V22" s="14"/>
      <c r="W22" s="14">
        <v>6</v>
      </c>
      <c r="X22" s="14"/>
      <c r="Y22" s="14"/>
      <c r="Z22" s="14"/>
      <c r="AA22" s="14"/>
      <c r="AB22" s="14">
        <v>4</v>
      </c>
      <c r="AC22" s="14"/>
      <c r="AD22" s="14"/>
      <c r="AE22" s="14"/>
      <c r="AF22" s="14"/>
      <c r="AG22" s="14"/>
      <c r="AH22" s="14"/>
      <c r="AI22" s="14"/>
      <c r="AJ22" s="14">
        <v>2</v>
      </c>
      <c r="AK22" s="14"/>
      <c r="AL22" s="14"/>
      <c r="AM22" s="14">
        <v>2</v>
      </c>
      <c r="AN22" s="14"/>
      <c r="AO22" s="14"/>
      <c r="AP22" s="14"/>
      <c r="AQ22" s="14"/>
      <c r="AR22" s="14"/>
      <c r="AS22" s="14"/>
      <c r="AT22" s="14"/>
      <c r="AU22" s="14"/>
      <c r="AV22" s="14"/>
    </row>
    <row r="23" spans="1:48">
      <c r="A23" s="14" t="s">
        <v>37</v>
      </c>
      <c r="B23" s="14"/>
      <c r="C23" s="14"/>
      <c r="D23" s="14"/>
      <c r="E23" s="14"/>
      <c r="F23" s="14">
        <v>1</v>
      </c>
      <c r="G23" s="14"/>
      <c r="H23" s="14">
        <v>1</v>
      </c>
      <c r="I23" s="14">
        <v>1</v>
      </c>
      <c r="J23" s="14"/>
      <c r="K23" s="14">
        <v>6</v>
      </c>
      <c r="L23" s="14"/>
      <c r="M23" s="14"/>
      <c r="N23" s="14">
        <v>2</v>
      </c>
      <c r="O23" s="14">
        <v>1</v>
      </c>
      <c r="P23" s="14">
        <v>1</v>
      </c>
      <c r="Q23" s="14">
        <v>1</v>
      </c>
      <c r="R23" s="14"/>
      <c r="S23" s="14"/>
      <c r="T23" s="14"/>
      <c r="U23" s="14"/>
      <c r="V23" s="14"/>
      <c r="W23" s="14">
        <v>2</v>
      </c>
      <c r="X23" s="14"/>
      <c r="Y23" s="14">
        <v>1</v>
      </c>
      <c r="Z23" s="14">
        <v>1</v>
      </c>
      <c r="AA23" s="14"/>
      <c r="AB23" s="14">
        <v>1</v>
      </c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>
        <v>1</v>
      </c>
      <c r="AN23" s="14"/>
      <c r="AO23" s="14">
        <v>1</v>
      </c>
      <c r="AP23" s="14">
        <v>2</v>
      </c>
      <c r="AQ23" s="14"/>
      <c r="AR23" s="14"/>
      <c r="AS23" s="14">
        <v>1</v>
      </c>
      <c r="AT23" s="14"/>
      <c r="AU23" s="14"/>
      <c r="AV23" s="14"/>
    </row>
    <row r="24" spans="1:48">
      <c r="A24" s="14" t="s">
        <v>26</v>
      </c>
      <c r="B24" s="14">
        <v>1</v>
      </c>
      <c r="C24" s="14"/>
      <c r="D24" s="14"/>
      <c r="E24" s="14">
        <v>1</v>
      </c>
      <c r="F24" s="14"/>
      <c r="G24" s="14"/>
      <c r="H24" s="14">
        <v>2</v>
      </c>
      <c r="I24" s="14">
        <v>2</v>
      </c>
      <c r="J24" s="14"/>
      <c r="K24" s="14"/>
      <c r="L24" s="14"/>
      <c r="M24" s="14">
        <v>1</v>
      </c>
      <c r="N24" s="14"/>
      <c r="O24" s="14"/>
      <c r="P24" s="14"/>
      <c r="Q24" s="14"/>
      <c r="R24" s="14"/>
      <c r="S24" s="14">
        <v>1</v>
      </c>
      <c r="T24" s="14"/>
      <c r="U24" s="14"/>
      <c r="V24" s="14"/>
      <c r="W24" s="14">
        <v>2</v>
      </c>
      <c r="X24" s="14"/>
      <c r="Y24" s="14"/>
      <c r="Z24" s="14"/>
      <c r="AA24" s="14"/>
      <c r="AB24" s="14">
        <v>1</v>
      </c>
      <c r="AC24" s="14"/>
      <c r="AD24" s="14"/>
      <c r="AE24" s="14"/>
      <c r="AF24" s="14"/>
      <c r="AG24" s="14">
        <v>1</v>
      </c>
      <c r="AH24" s="14"/>
      <c r="AI24" s="14">
        <v>1</v>
      </c>
      <c r="AJ24" s="14"/>
      <c r="AK24" s="14"/>
      <c r="AL24" s="14"/>
      <c r="AM24" s="14">
        <v>1</v>
      </c>
      <c r="AN24" s="14"/>
      <c r="AO24" s="14"/>
      <c r="AP24" s="14"/>
      <c r="AQ24" s="14"/>
      <c r="AR24" s="14"/>
      <c r="AS24" s="14"/>
      <c r="AT24" s="14"/>
      <c r="AU24" s="14"/>
      <c r="AV24" s="14"/>
    </row>
    <row r="25" spans="1:48">
      <c r="A25" s="14" t="s">
        <v>27</v>
      </c>
      <c r="B25" s="14">
        <v>1</v>
      </c>
      <c r="C25" s="14"/>
      <c r="D25" s="14"/>
      <c r="E25" s="14">
        <v>2</v>
      </c>
      <c r="F25" s="14"/>
      <c r="G25" s="14"/>
      <c r="H25" s="14">
        <v>2</v>
      </c>
      <c r="I25" s="14">
        <v>2</v>
      </c>
      <c r="J25" s="14"/>
      <c r="K25" s="14">
        <v>3</v>
      </c>
      <c r="L25" s="14"/>
      <c r="M25" s="14"/>
      <c r="N25" s="14"/>
      <c r="O25" s="14"/>
      <c r="P25" s="14"/>
      <c r="Q25" s="14"/>
      <c r="R25" s="14"/>
      <c r="S25" s="14">
        <v>1</v>
      </c>
      <c r="T25" s="14"/>
      <c r="U25" s="14"/>
      <c r="V25" s="14">
        <v>1</v>
      </c>
      <c r="W25" s="14">
        <v>5</v>
      </c>
      <c r="X25" s="14"/>
      <c r="Y25" s="14"/>
      <c r="Z25" s="14"/>
      <c r="AA25" s="14"/>
      <c r="AB25" s="14">
        <v>1</v>
      </c>
      <c r="AC25" s="14"/>
      <c r="AD25" s="14"/>
      <c r="AE25" s="14">
        <v>2</v>
      </c>
      <c r="AF25" s="14">
        <v>9</v>
      </c>
      <c r="AG25" s="14"/>
      <c r="AH25" s="14"/>
      <c r="AI25" s="14"/>
      <c r="AJ25" s="14">
        <v>1</v>
      </c>
      <c r="AK25" s="14"/>
      <c r="AL25" s="14"/>
      <c r="AM25" s="14"/>
      <c r="AN25" s="14"/>
      <c r="AO25" s="14"/>
      <c r="AP25" s="14"/>
      <c r="AQ25" s="14">
        <v>1</v>
      </c>
      <c r="AR25" s="14"/>
      <c r="AS25" s="14"/>
      <c r="AT25" s="14"/>
      <c r="AU25" s="14"/>
      <c r="AV25" s="14">
        <v>2</v>
      </c>
    </row>
    <row r="26" spans="1:48">
      <c r="A26" s="14" t="s">
        <v>28</v>
      </c>
      <c r="B26" s="14">
        <v>1</v>
      </c>
      <c r="C26" s="14"/>
      <c r="D26" s="14"/>
      <c r="E26" s="14"/>
      <c r="F26" s="14"/>
      <c r="G26" s="14">
        <v>2</v>
      </c>
      <c r="H26" s="14">
        <v>3</v>
      </c>
      <c r="I26" s="14">
        <v>3</v>
      </c>
      <c r="J26" s="14"/>
      <c r="K26" s="14">
        <v>3</v>
      </c>
      <c r="L26" s="14"/>
      <c r="M26" s="14"/>
      <c r="N26" s="14">
        <v>1</v>
      </c>
      <c r="O26" s="14"/>
      <c r="P26" s="14"/>
      <c r="Q26" s="14">
        <v>1</v>
      </c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>
        <v>1</v>
      </c>
      <c r="AC26" s="14"/>
      <c r="AD26" s="14"/>
      <c r="AE26" s="14">
        <v>1</v>
      </c>
      <c r="AF26" s="14">
        <v>3</v>
      </c>
      <c r="AG26" s="14">
        <v>1</v>
      </c>
      <c r="AH26" s="14">
        <v>1</v>
      </c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>
        <v>2</v>
      </c>
      <c r="AU26" s="14"/>
      <c r="AV26" s="14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tabSelected="1" workbookViewId="0">
      <selection activeCell="E9" sqref="E9"/>
    </sheetView>
  </sheetViews>
  <sheetFormatPr defaultColWidth="8.72727272727273" defaultRowHeight="14"/>
  <cols>
    <col min="1" max="1" width="50.3636363636364" customWidth="1"/>
    <col min="3" max="3" width="11.8181818181818" customWidth="1"/>
    <col min="5" max="6" width="18.5454545454545" customWidth="1"/>
    <col min="7" max="7" width="12.8181818181818"/>
    <col min="8" max="8" width="23" customWidth="1"/>
    <col min="9" max="9" width="31.7272727272727" customWidth="1"/>
    <col min="10" max="10" width="6.54545454545455" customWidth="1"/>
  </cols>
  <sheetData>
    <row r="1" spans="1:3">
      <c r="A1" s="1" t="s">
        <v>101</v>
      </c>
      <c r="B1" s="2"/>
      <c r="C1" s="2"/>
    </row>
    <row r="2" spans="1:3">
      <c r="A2" s="3" t="s">
        <v>5</v>
      </c>
      <c r="B2" s="3" t="s">
        <v>102</v>
      </c>
      <c r="C2" s="3" t="s">
        <v>103</v>
      </c>
    </row>
    <row r="3" spans="1:3">
      <c r="A3" s="4" t="s">
        <v>8</v>
      </c>
      <c r="B3" s="4">
        <v>36</v>
      </c>
      <c r="C3" s="5">
        <v>0.0675422138836773</v>
      </c>
    </row>
    <row r="4" spans="1:3">
      <c r="A4" s="4" t="s">
        <v>45</v>
      </c>
      <c r="B4" s="4">
        <v>44</v>
      </c>
      <c r="C4" s="5">
        <v>0.0825515947467167</v>
      </c>
    </row>
    <row r="5" spans="1:3">
      <c r="A5" s="4" t="s">
        <v>47</v>
      </c>
      <c r="B5" s="4">
        <v>3</v>
      </c>
      <c r="C5" s="5">
        <v>0.00562851782363977</v>
      </c>
    </row>
    <row r="6" spans="1:3">
      <c r="A6" s="4" t="s">
        <v>30</v>
      </c>
      <c r="B6" s="4">
        <v>7</v>
      </c>
      <c r="C6" s="5">
        <v>0.0131332082551595</v>
      </c>
    </row>
    <row r="7" spans="1:3">
      <c r="A7" s="4" t="s">
        <v>82</v>
      </c>
      <c r="B7" s="4">
        <v>1</v>
      </c>
      <c r="C7" s="5">
        <v>0.00187617260787992</v>
      </c>
    </row>
    <row r="8" spans="1:3">
      <c r="A8" s="4" t="s">
        <v>84</v>
      </c>
      <c r="B8" s="4">
        <v>3</v>
      </c>
      <c r="C8" s="5">
        <v>0.00562851782363977</v>
      </c>
    </row>
    <row r="9" spans="1:10">
      <c r="A9" s="4" t="s">
        <v>49</v>
      </c>
      <c r="B9" s="4">
        <v>7</v>
      </c>
      <c r="C9" s="5">
        <v>0.0131332082551595</v>
      </c>
      <c r="E9" s="6"/>
      <c r="F9" s="6" t="s">
        <v>104</v>
      </c>
      <c r="G9" s="6" t="s">
        <v>105</v>
      </c>
      <c r="H9" s="6" t="s">
        <v>106</v>
      </c>
      <c r="I9" s="6" t="s">
        <v>107</v>
      </c>
      <c r="J9" s="6" t="s">
        <v>108</v>
      </c>
    </row>
    <row r="10" spans="1:10">
      <c r="A10" s="4" t="s">
        <v>88</v>
      </c>
      <c r="B10" s="4">
        <v>1</v>
      </c>
      <c r="C10" s="5">
        <v>0.00187617260787992</v>
      </c>
      <c r="E10" s="6" t="s">
        <v>102</v>
      </c>
      <c r="F10" s="7">
        <f>B3+B6+B15+B18+B20</f>
        <v>118</v>
      </c>
      <c r="G10" s="7">
        <f>B4+B5+B9+B11+B17+B22</f>
        <v>80</v>
      </c>
      <c r="H10" s="7">
        <f>B16</f>
        <v>295</v>
      </c>
      <c r="I10" s="7">
        <f>B7+B8+B10+B12+B13+B14+B19+B21+B23</f>
        <v>40</v>
      </c>
      <c r="J10" s="7">
        <f>F10+G10+H10+I10</f>
        <v>533</v>
      </c>
    </row>
    <row r="11" spans="1:10">
      <c r="A11" s="4" t="s">
        <v>51</v>
      </c>
      <c r="B11" s="4">
        <v>14</v>
      </c>
      <c r="C11" s="5">
        <v>0.026266416510319</v>
      </c>
      <c r="E11" s="8" t="s">
        <v>103</v>
      </c>
      <c r="F11" s="9">
        <f>F10/J10</f>
        <v>0.221388367729831</v>
      </c>
      <c r="G11" s="9">
        <f>G10/J10</f>
        <v>0.150093808630394</v>
      </c>
      <c r="H11" s="9">
        <f>H10/J10</f>
        <v>0.553470919324578</v>
      </c>
      <c r="I11" s="9">
        <f>I10/J10</f>
        <v>0.075046904315197</v>
      </c>
      <c r="J11" s="5"/>
    </row>
    <row r="12" spans="1:10">
      <c r="A12" s="4" t="s">
        <v>86</v>
      </c>
      <c r="B12" s="4">
        <v>3</v>
      </c>
      <c r="C12" s="5">
        <v>0.00562851782363977</v>
      </c>
      <c r="E12" s="10"/>
      <c r="F12" s="10"/>
      <c r="G12" s="10"/>
      <c r="H12" s="10"/>
      <c r="I12" s="10"/>
      <c r="J12" s="10"/>
    </row>
    <row r="13" spans="1:3">
      <c r="A13" s="4" t="s">
        <v>92</v>
      </c>
      <c r="B13" s="4">
        <v>1</v>
      </c>
      <c r="C13" s="5">
        <v>0.00187617260787992</v>
      </c>
    </row>
    <row r="14" spans="1:3">
      <c r="A14" s="4" t="s">
        <v>90</v>
      </c>
      <c r="B14" s="4">
        <v>1</v>
      </c>
      <c r="C14" s="5">
        <v>0.00187617260787992</v>
      </c>
    </row>
    <row r="15" spans="1:3">
      <c r="A15" s="4" t="s">
        <v>34</v>
      </c>
      <c r="B15" s="4">
        <v>24</v>
      </c>
      <c r="C15" s="5">
        <v>0.0450281425891182</v>
      </c>
    </row>
    <row r="16" spans="1:3">
      <c r="A16" s="4" t="s">
        <v>57</v>
      </c>
      <c r="B16" s="4">
        <v>295</v>
      </c>
      <c r="C16" s="5">
        <v>0.553470919324578</v>
      </c>
    </row>
    <row r="17" spans="1:3">
      <c r="A17" s="4" t="s">
        <v>53</v>
      </c>
      <c r="B17" s="4">
        <v>10</v>
      </c>
      <c r="C17" s="5">
        <v>0.0187617260787993</v>
      </c>
    </row>
    <row r="18" spans="1:3">
      <c r="A18" s="4" t="s">
        <v>39</v>
      </c>
      <c r="B18" s="4">
        <v>40</v>
      </c>
      <c r="C18" s="5">
        <v>0.075046904315197</v>
      </c>
    </row>
    <row r="19" spans="1:3">
      <c r="A19" s="4" t="s">
        <v>94</v>
      </c>
      <c r="B19" s="4">
        <v>22</v>
      </c>
      <c r="C19" s="5">
        <v>0.0412757973733583</v>
      </c>
    </row>
    <row r="20" spans="1:3">
      <c r="A20" s="4" t="s">
        <v>42</v>
      </c>
      <c r="B20" s="4">
        <v>11</v>
      </c>
      <c r="C20" s="5">
        <v>0.0206378986866792</v>
      </c>
    </row>
    <row r="21" spans="1:3">
      <c r="A21" s="4" t="s">
        <v>96</v>
      </c>
      <c r="B21" s="4">
        <v>1</v>
      </c>
      <c r="C21" s="5">
        <v>0.00187617260787992</v>
      </c>
    </row>
    <row r="22" spans="1:3">
      <c r="A22" s="4" t="s">
        <v>55</v>
      </c>
      <c r="B22" s="4">
        <v>2</v>
      </c>
      <c r="C22" s="5">
        <v>0.00375234521575985</v>
      </c>
    </row>
    <row r="23" spans="1:3">
      <c r="A23" s="4" t="s">
        <v>98</v>
      </c>
      <c r="B23" s="4">
        <v>7</v>
      </c>
      <c r="C23" s="5">
        <v>0.0131332082551595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RE and classification </vt:lpstr>
      <vt:lpstr>number of CRE</vt:lpstr>
      <vt:lpstr>count and propor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n Liu</cp:lastModifiedBy>
  <dcterms:created xsi:type="dcterms:W3CDTF">2022-08-12T21:57:00Z</dcterms:created>
  <dcterms:modified xsi:type="dcterms:W3CDTF">2025-01-04T15:3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7DB9A0B7D040DFAAF7BAB155A54F20_13</vt:lpwstr>
  </property>
  <property fmtid="{D5CDD505-2E9C-101B-9397-08002B2CF9AE}" pid="3" name="KSOProductBuildVer">
    <vt:lpwstr>2052-12.1.0.19770</vt:lpwstr>
  </property>
</Properties>
</file>